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postgrads-students\Students_Msc_Evolution\@Manuscripts\Browett_et_al\Figures-Tables\"/>
    </mc:Choice>
  </mc:AlternateContent>
  <bookViews>
    <workbookView xWindow="0" yWindow="0" windowWidth="23040" windowHeight="968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" uniqueCount="100">
  <si>
    <t>SAMPLE CODE</t>
  </si>
  <si>
    <t>KY92_01</t>
  </si>
  <si>
    <t>KY92_02</t>
  </si>
  <si>
    <t>KY92_03</t>
  </si>
  <si>
    <t>KY92_04</t>
  </si>
  <si>
    <t>KY92_05</t>
  </si>
  <si>
    <t>KY92_06</t>
  </si>
  <si>
    <t>KY92_07</t>
  </si>
  <si>
    <t>KY92_08</t>
  </si>
  <si>
    <t>KY92_09</t>
  </si>
  <si>
    <t>KY92_10</t>
  </si>
  <si>
    <t>KY92_11</t>
  </si>
  <si>
    <t>KY92_12</t>
  </si>
  <si>
    <t>KY92_13</t>
  </si>
  <si>
    <t>KY92_14</t>
  </si>
  <si>
    <t>KY92_15</t>
  </si>
  <si>
    <t>KY92_16</t>
  </si>
  <si>
    <t>KY92_17</t>
  </si>
  <si>
    <t>KY92_18</t>
  </si>
  <si>
    <t>KY92_19</t>
  </si>
  <si>
    <t>KY92_20</t>
  </si>
  <si>
    <t>KY92_21</t>
  </si>
  <si>
    <t>KY92_22</t>
  </si>
  <si>
    <t>KY92_23</t>
  </si>
  <si>
    <t>KY92_24</t>
  </si>
  <si>
    <t>KY92_25</t>
  </si>
  <si>
    <t>KY92_26</t>
  </si>
  <si>
    <t>KY92_27</t>
  </si>
  <si>
    <t>KY92_28</t>
  </si>
  <si>
    <t>KY92_29</t>
  </si>
  <si>
    <t>KY92_30</t>
  </si>
  <si>
    <t>KY92_31</t>
  </si>
  <si>
    <t>KY92_32</t>
  </si>
  <si>
    <t>KY92_33</t>
  </si>
  <si>
    <t>KY92_34</t>
  </si>
  <si>
    <t>KY92_35</t>
  </si>
  <si>
    <t>KY92_36</t>
  </si>
  <si>
    <t>KY12_02</t>
  </si>
  <si>
    <t>KY12_03</t>
  </si>
  <si>
    <t>KY12_04</t>
  </si>
  <si>
    <t>KY12_06</t>
  </si>
  <si>
    <t>KY12_07</t>
  </si>
  <si>
    <t>KY12_08</t>
  </si>
  <si>
    <t>KY12_09</t>
  </si>
  <si>
    <t>KY12_10</t>
  </si>
  <si>
    <t>KY12_11</t>
  </si>
  <si>
    <t>KY12_12</t>
  </si>
  <si>
    <t>KY12_15</t>
  </si>
  <si>
    <t>KY12_16</t>
  </si>
  <si>
    <t>KY12_20</t>
  </si>
  <si>
    <t>KY12_21</t>
  </si>
  <si>
    <t>KY12_22</t>
  </si>
  <si>
    <t>KY12_23</t>
  </si>
  <si>
    <t>KY12_24</t>
  </si>
  <si>
    <t>KY12_25</t>
  </si>
  <si>
    <t>KY12_27</t>
  </si>
  <si>
    <t>KY12_29</t>
  </si>
  <si>
    <t>KY12_30</t>
  </si>
  <si>
    <t>KY12_31</t>
  </si>
  <si>
    <t>KY12_32</t>
  </si>
  <si>
    <t>KY12_33</t>
  </si>
  <si>
    <t>KY12_34</t>
  </si>
  <si>
    <t>KY12_35</t>
  </si>
  <si>
    <t>KY12_36</t>
  </si>
  <si>
    <t>KY12_37</t>
  </si>
  <si>
    <t>KY12_38</t>
  </si>
  <si>
    <t>KY12_39</t>
  </si>
  <si>
    <t>KY12_40</t>
  </si>
  <si>
    <t>KY12_41</t>
  </si>
  <si>
    <t>KY12_42</t>
  </si>
  <si>
    <t>KY12_43</t>
  </si>
  <si>
    <t>KY12_44</t>
  </si>
  <si>
    <t>KY12_45</t>
  </si>
  <si>
    <t>KY12_47</t>
  </si>
  <si>
    <t>KY12_48</t>
  </si>
  <si>
    <t>KY12_49</t>
  </si>
  <si>
    <t>KY12_50</t>
  </si>
  <si>
    <t>KY12_51</t>
  </si>
  <si>
    <t>KY12_52</t>
  </si>
  <si>
    <t>KY12_53</t>
  </si>
  <si>
    <t>KY12_56</t>
  </si>
  <si>
    <t>KY12_57</t>
  </si>
  <si>
    <t>KY12_58</t>
  </si>
  <si>
    <t>KY12_59</t>
  </si>
  <si>
    <t>KY12_60</t>
  </si>
  <si>
    <t>KY12_61</t>
  </si>
  <si>
    <t>KY12_62</t>
  </si>
  <si>
    <t>KY12_63</t>
  </si>
  <si>
    <t>KY12_64</t>
  </si>
  <si>
    <t>KY12_65</t>
  </si>
  <si>
    <t>KY12_66</t>
  </si>
  <si>
    <t>KY12_68</t>
  </si>
  <si>
    <t>KY12_69</t>
  </si>
  <si>
    <t>KY12_70</t>
  </si>
  <si>
    <t>KY12_71</t>
  </si>
  <si>
    <t>KY12_72</t>
  </si>
  <si>
    <t>KY12_73</t>
  </si>
  <si>
    <t>KY12_74</t>
  </si>
  <si>
    <t>KY12_75</t>
  </si>
  <si>
    <r>
      <t>Supplementary Table 1 | Identity-by-state (IBS) values for KY92 (</t>
    </r>
    <r>
      <rPr>
        <b/>
        <i/>
        <sz val="22"/>
        <color theme="1"/>
        <rFont val="Calibri"/>
        <family val="2"/>
        <scheme val="minor"/>
      </rPr>
      <t>n</t>
    </r>
    <r>
      <rPr>
        <b/>
        <sz val="22"/>
        <color theme="1"/>
        <rFont val="Calibri"/>
        <family val="2"/>
        <scheme val="minor"/>
      </rPr>
      <t xml:space="preserve"> = 36) and KY12 (</t>
    </r>
    <r>
      <rPr>
        <b/>
        <i/>
        <sz val="22"/>
        <color theme="1"/>
        <rFont val="Calibri"/>
        <family val="2"/>
        <scheme val="minor"/>
      </rPr>
      <t>n</t>
    </r>
    <r>
      <rPr>
        <b/>
        <sz val="22"/>
        <color theme="1"/>
        <rFont val="Calibri"/>
        <family val="2"/>
        <scheme val="minor"/>
      </rPr>
      <t xml:space="preserve"> = 62) Kerry cattle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3"/>
      <color theme="0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i/>
      <sz val="2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1" fillId="0" borderId="0" xfId="0" applyNumberFormat="1" applyFont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right" vertical="center"/>
    </xf>
    <xf numFmtId="0" fontId="3" fillId="0" borderId="6" xfId="0" applyFont="1" applyBorder="1" applyAlignment="1">
      <alignment horizontal="right" vertical="center"/>
    </xf>
    <xf numFmtId="0" fontId="3" fillId="0" borderId="5" xfId="0" applyFont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164" fontId="1" fillId="3" borderId="7" xfId="0" applyNumberFormat="1" applyFont="1" applyFill="1" applyBorder="1" applyAlignment="1">
      <alignment horizontal="center" vertical="center"/>
    </xf>
    <xf numFmtId="164" fontId="1" fillId="3" borderId="8" xfId="0" applyNumberFormat="1" applyFont="1" applyFill="1" applyBorder="1" applyAlignment="1">
      <alignment horizontal="center" vertical="center"/>
    </xf>
    <xf numFmtId="164" fontId="1" fillId="3" borderId="3" xfId="0" applyNumberFormat="1" applyFont="1" applyFill="1" applyBorder="1" applyAlignment="1">
      <alignment horizontal="center" vertical="center"/>
    </xf>
    <xf numFmtId="164" fontId="1" fillId="3" borderId="0" xfId="0" applyNumberFormat="1" applyFont="1" applyFill="1" applyBorder="1" applyAlignment="1">
      <alignment horizontal="center" vertical="center"/>
    </xf>
    <xf numFmtId="164" fontId="1" fillId="3" borderId="9" xfId="0" applyNumberFormat="1" applyFont="1" applyFill="1" applyBorder="1" applyAlignment="1">
      <alignment horizontal="center" vertical="center"/>
    </xf>
    <xf numFmtId="164" fontId="1" fillId="3" borderId="2" xfId="0" applyNumberFormat="1" applyFont="1" applyFill="1" applyBorder="1" applyAlignment="1">
      <alignment horizontal="center" vertical="center"/>
    </xf>
    <xf numFmtId="164" fontId="1" fillId="3" borderId="10" xfId="0" applyNumberFormat="1" applyFont="1" applyFill="1" applyBorder="1" applyAlignment="1">
      <alignment horizontal="center" vertical="center"/>
    </xf>
    <xf numFmtId="164" fontId="1" fillId="3" borderId="1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100"/>
  <sheetViews>
    <sheetView tabSelected="1" zoomScale="55" zoomScaleNormal="55" workbookViewId="0">
      <pane xSplit="1" topLeftCell="B1" activePane="topRight" state="frozen"/>
      <selection pane="topRight"/>
    </sheetView>
  </sheetViews>
  <sheetFormatPr defaultRowHeight="14.4" x14ac:dyDescent="0.3"/>
  <cols>
    <col min="1" max="1" width="20.77734375" customWidth="1"/>
    <col min="2" max="99" width="13.33203125" customWidth="1"/>
  </cols>
  <sheetData>
    <row r="1" spans="1:99" s="1" customFormat="1" ht="60" customHeight="1" x14ac:dyDescent="0.3">
      <c r="A1" s="15" t="s">
        <v>99</v>
      </c>
    </row>
    <row r="2" spans="1:99" ht="40.049999999999997" customHeight="1" x14ac:dyDescent="0.3">
      <c r="A2" s="2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5" t="s">
        <v>35</v>
      </c>
      <c r="AK2" s="5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5" t="s">
        <v>44</v>
      </c>
      <c r="AT2" s="5" t="s">
        <v>45</v>
      </c>
      <c r="AU2" s="5" t="s">
        <v>46</v>
      </c>
      <c r="AV2" s="5" t="s">
        <v>47</v>
      </c>
      <c r="AW2" s="5" t="s">
        <v>48</v>
      </c>
      <c r="AX2" s="5" t="s">
        <v>49</v>
      </c>
      <c r="AY2" s="5" t="s">
        <v>50</v>
      </c>
      <c r="AZ2" s="5" t="s">
        <v>51</v>
      </c>
      <c r="BA2" s="5" t="s">
        <v>52</v>
      </c>
      <c r="BB2" s="5" t="s">
        <v>53</v>
      </c>
      <c r="BC2" s="5" t="s">
        <v>54</v>
      </c>
      <c r="BD2" s="5" t="s">
        <v>55</v>
      </c>
      <c r="BE2" s="5" t="s">
        <v>56</v>
      </c>
      <c r="BF2" s="5" t="s">
        <v>57</v>
      </c>
      <c r="BG2" s="5" t="s">
        <v>58</v>
      </c>
      <c r="BH2" s="5" t="s">
        <v>59</v>
      </c>
      <c r="BI2" s="5" t="s">
        <v>60</v>
      </c>
      <c r="BJ2" s="5" t="s">
        <v>61</v>
      </c>
      <c r="BK2" s="5" t="s">
        <v>62</v>
      </c>
      <c r="BL2" s="5" t="s">
        <v>63</v>
      </c>
      <c r="BM2" s="5" t="s">
        <v>64</v>
      </c>
      <c r="BN2" s="5" t="s">
        <v>65</v>
      </c>
      <c r="BO2" s="5" t="s">
        <v>66</v>
      </c>
      <c r="BP2" s="5" t="s">
        <v>67</v>
      </c>
      <c r="BQ2" s="5" t="s">
        <v>68</v>
      </c>
      <c r="BR2" s="5" t="s">
        <v>69</v>
      </c>
      <c r="BS2" s="5" t="s">
        <v>70</v>
      </c>
      <c r="BT2" s="5" t="s">
        <v>71</v>
      </c>
      <c r="BU2" s="5" t="s">
        <v>72</v>
      </c>
      <c r="BV2" s="5" t="s">
        <v>73</v>
      </c>
      <c r="BW2" s="5" t="s">
        <v>74</v>
      </c>
      <c r="BX2" s="5" t="s">
        <v>75</v>
      </c>
      <c r="BY2" s="5" t="s">
        <v>76</v>
      </c>
      <c r="BZ2" s="5" t="s">
        <v>77</v>
      </c>
      <c r="CA2" s="5" t="s">
        <v>78</v>
      </c>
      <c r="CB2" s="5" t="s">
        <v>79</v>
      </c>
      <c r="CC2" s="5" t="s">
        <v>80</v>
      </c>
      <c r="CD2" s="5" t="s">
        <v>81</v>
      </c>
      <c r="CE2" s="5" t="s">
        <v>82</v>
      </c>
      <c r="CF2" s="5" t="s">
        <v>83</v>
      </c>
      <c r="CG2" s="5" t="s">
        <v>84</v>
      </c>
      <c r="CH2" s="5" t="s">
        <v>85</v>
      </c>
      <c r="CI2" s="5" t="s">
        <v>86</v>
      </c>
      <c r="CJ2" s="5" t="s">
        <v>87</v>
      </c>
      <c r="CK2" s="5" t="s">
        <v>88</v>
      </c>
      <c r="CL2" s="5" t="s">
        <v>89</v>
      </c>
      <c r="CM2" s="5" t="s">
        <v>90</v>
      </c>
      <c r="CN2" s="5" t="s">
        <v>91</v>
      </c>
      <c r="CO2" s="5" t="s">
        <v>92</v>
      </c>
      <c r="CP2" s="5" t="s">
        <v>93</v>
      </c>
      <c r="CQ2" s="5" t="s">
        <v>94</v>
      </c>
      <c r="CR2" s="5" t="s">
        <v>95</v>
      </c>
      <c r="CS2" s="5" t="s">
        <v>96</v>
      </c>
      <c r="CT2" s="5" t="s">
        <v>97</v>
      </c>
      <c r="CU2" s="5" t="s">
        <v>98</v>
      </c>
    </row>
    <row r="3" spans="1:99" ht="40.049999999999997" customHeight="1" x14ac:dyDescent="0.3">
      <c r="A3" s="4" t="s">
        <v>1</v>
      </c>
      <c r="B3" s="6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8"/>
    </row>
    <row r="4" spans="1:99" ht="40.049999999999997" customHeight="1" x14ac:dyDescent="0.3">
      <c r="A4" s="3" t="s">
        <v>2</v>
      </c>
      <c r="B4" s="9">
        <v>0.77047399999999999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  <c r="BS4" s="10"/>
      <c r="BT4" s="10"/>
      <c r="BU4" s="10"/>
      <c r="BV4" s="10"/>
      <c r="BW4" s="10"/>
      <c r="BX4" s="10"/>
      <c r="BY4" s="10"/>
      <c r="BZ4" s="10"/>
      <c r="CA4" s="10"/>
      <c r="CB4" s="10"/>
      <c r="CC4" s="10"/>
      <c r="CD4" s="10"/>
      <c r="CE4" s="10"/>
      <c r="CF4" s="10"/>
      <c r="CG4" s="10"/>
      <c r="CH4" s="10"/>
      <c r="CI4" s="10"/>
      <c r="CJ4" s="10"/>
      <c r="CK4" s="10"/>
      <c r="CL4" s="10"/>
      <c r="CM4" s="10"/>
      <c r="CN4" s="10"/>
      <c r="CO4" s="10"/>
      <c r="CP4" s="10"/>
      <c r="CQ4" s="10"/>
      <c r="CR4" s="10"/>
      <c r="CS4" s="10"/>
      <c r="CT4" s="10"/>
      <c r="CU4" s="11"/>
    </row>
    <row r="5" spans="1:99" ht="40.049999999999997" customHeight="1" x14ac:dyDescent="0.3">
      <c r="A5" s="3" t="s">
        <v>3</v>
      </c>
      <c r="B5" s="9">
        <v>0.78960300000000005</v>
      </c>
      <c r="C5" s="10">
        <v>0.77966400000000002</v>
      </c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1"/>
    </row>
    <row r="6" spans="1:99" ht="40.049999999999997" customHeight="1" x14ac:dyDescent="0.3">
      <c r="A6" s="3" t="s">
        <v>4</v>
      </c>
      <c r="B6" s="9">
        <v>0.78526700000000005</v>
      </c>
      <c r="C6" s="10">
        <v>0.79737999999999998</v>
      </c>
      <c r="D6" s="10">
        <v>0.77815199999999995</v>
      </c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1"/>
    </row>
    <row r="7" spans="1:99" ht="40.049999999999997" customHeight="1" x14ac:dyDescent="0.3">
      <c r="A7" s="3" t="s">
        <v>5</v>
      </c>
      <c r="B7" s="9">
        <v>0.76849900000000004</v>
      </c>
      <c r="C7" s="10">
        <v>0.77308299999999996</v>
      </c>
      <c r="D7" s="10">
        <v>0.78574200000000005</v>
      </c>
      <c r="E7" s="10">
        <v>0.79254400000000003</v>
      </c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1"/>
    </row>
    <row r="8" spans="1:99" ht="40.049999999999997" customHeight="1" x14ac:dyDescent="0.3">
      <c r="A8" s="3" t="s">
        <v>6</v>
      </c>
      <c r="B8" s="9">
        <v>0.77133600000000002</v>
      </c>
      <c r="C8" s="10">
        <v>0.78673400000000004</v>
      </c>
      <c r="D8" s="10">
        <v>0.77891900000000003</v>
      </c>
      <c r="E8" s="10">
        <v>0.78055600000000003</v>
      </c>
      <c r="F8" s="10">
        <v>0.79314700000000005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1"/>
    </row>
    <row r="9" spans="1:99" ht="40.049999999999997" customHeight="1" x14ac:dyDescent="0.3">
      <c r="A9" s="3" t="s">
        <v>7</v>
      </c>
      <c r="B9" s="9">
        <v>0.76747699999999996</v>
      </c>
      <c r="C9" s="10">
        <v>0.774366</v>
      </c>
      <c r="D9" s="10">
        <v>0.78080700000000003</v>
      </c>
      <c r="E9" s="10">
        <v>0.77727299999999999</v>
      </c>
      <c r="F9" s="10">
        <v>0.78009499999999998</v>
      </c>
      <c r="G9" s="10">
        <v>0.78407000000000004</v>
      </c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1"/>
    </row>
    <row r="10" spans="1:99" ht="40.049999999999997" customHeight="1" x14ac:dyDescent="0.3">
      <c r="A10" s="3" t="s">
        <v>8</v>
      </c>
      <c r="B10" s="9">
        <v>0.77044800000000002</v>
      </c>
      <c r="C10" s="10">
        <v>0.78348099999999998</v>
      </c>
      <c r="D10" s="10">
        <v>0.77498199999999995</v>
      </c>
      <c r="E10" s="10">
        <v>0.781165</v>
      </c>
      <c r="F10" s="10">
        <v>0.78212599999999999</v>
      </c>
      <c r="G10" s="10">
        <v>0.79342599999999996</v>
      </c>
      <c r="H10" s="10">
        <v>0.82761300000000004</v>
      </c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1"/>
    </row>
    <row r="11" spans="1:99" ht="40.049999999999997" customHeight="1" x14ac:dyDescent="0.3">
      <c r="A11" s="3" t="s">
        <v>9</v>
      </c>
      <c r="B11" s="9">
        <v>0.77627299999999999</v>
      </c>
      <c r="C11" s="10">
        <v>0.79637800000000003</v>
      </c>
      <c r="D11" s="10">
        <v>0.78982699999999995</v>
      </c>
      <c r="E11" s="10">
        <v>0.791659</v>
      </c>
      <c r="F11" s="10">
        <v>0.80093599999999998</v>
      </c>
      <c r="G11" s="10">
        <v>0.78588899999999995</v>
      </c>
      <c r="H11" s="10">
        <v>0.85592900000000005</v>
      </c>
      <c r="I11" s="10">
        <v>0.80971199999999999</v>
      </c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1"/>
    </row>
    <row r="12" spans="1:99" ht="40.049999999999997" customHeight="1" x14ac:dyDescent="0.3">
      <c r="A12" s="3" t="s">
        <v>10</v>
      </c>
      <c r="B12" s="9">
        <v>0.78835500000000003</v>
      </c>
      <c r="C12" s="10">
        <v>0.77945900000000001</v>
      </c>
      <c r="D12" s="10">
        <v>0.78412300000000001</v>
      </c>
      <c r="E12" s="10">
        <v>0.78374999999999995</v>
      </c>
      <c r="F12" s="10">
        <v>0.77789299999999995</v>
      </c>
      <c r="G12" s="10">
        <v>0.79061400000000004</v>
      </c>
      <c r="H12" s="10">
        <v>0.79750600000000005</v>
      </c>
      <c r="I12" s="10">
        <v>0.85269399999999995</v>
      </c>
      <c r="J12" s="10">
        <v>0.79540900000000003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1"/>
    </row>
    <row r="13" spans="1:99" ht="40.049999999999997" customHeight="1" x14ac:dyDescent="0.3">
      <c r="A13" s="3" t="s">
        <v>11</v>
      </c>
      <c r="B13" s="9">
        <v>0.76634899999999995</v>
      </c>
      <c r="C13" s="10">
        <v>0.858541</v>
      </c>
      <c r="D13" s="10">
        <v>0.77621899999999999</v>
      </c>
      <c r="E13" s="10">
        <v>0.77634300000000001</v>
      </c>
      <c r="F13" s="10">
        <v>0.77454999999999996</v>
      </c>
      <c r="G13" s="10">
        <v>0.78122499999999995</v>
      </c>
      <c r="H13" s="10">
        <v>0.79146300000000003</v>
      </c>
      <c r="I13" s="10">
        <v>0.85831900000000005</v>
      </c>
      <c r="J13" s="10">
        <v>0.79912300000000003</v>
      </c>
      <c r="K13" s="10">
        <v>0.80939899999999998</v>
      </c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1"/>
    </row>
    <row r="14" spans="1:99" ht="40.049999999999997" customHeight="1" x14ac:dyDescent="0.3">
      <c r="A14" s="3" t="s">
        <v>12</v>
      </c>
      <c r="B14" s="9">
        <v>0.77024599999999999</v>
      </c>
      <c r="C14" s="10">
        <v>0.77763000000000004</v>
      </c>
      <c r="D14" s="10">
        <v>0.79272100000000001</v>
      </c>
      <c r="E14" s="10">
        <v>0.76819999999999999</v>
      </c>
      <c r="F14" s="10">
        <v>0.76817199999999997</v>
      </c>
      <c r="G14" s="10">
        <v>0.77703900000000004</v>
      </c>
      <c r="H14" s="10">
        <v>0.79696999999999996</v>
      </c>
      <c r="I14" s="10">
        <v>0.80670600000000003</v>
      </c>
      <c r="J14" s="10">
        <v>0.79023299999999996</v>
      </c>
      <c r="K14" s="10">
        <v>0.77985700000000002</v>
      </c>
      <c r="L14" s="10">
        <v>0.79180099999999998</v>
      </c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1"/>
    </row>
    <row r="15" spans="1:99" ht="40.049999999999997" customHeight="1" x14ac:dyDescent="0.3">
      <c r="A15" s="3" t="s">
        <v>13</v>
      </c>
      <c r="B15" s="9">
        <v>0.76875400000000005</v>
      </c>
      <c r="C15" s="10">
        <v>0.78993199999999997</v>
      </c>
      <c r="D15" s="10">
        <v>0.78002099999999996</v>
      </c>
      <c r="E15" s="10">
        <v>0.78375399999999995</v>
      </c>
      <c r="F15" s="10">
        <v>0.80939899999999998</v>
      </c>
      <c r="G15" s="10">
        <v>0.865178</v>
      </c>
      <c r="H15" s="10">
        <v>0.80928699999999998</v>
      </c>
      <c r="I15" s="10">
        <v>0.815828</v>
      </c>
      <c r="J15" s="10">
        <v>0.79617599999999999</v>
      </c>
      <c r="K15" s="10">
        <v>0.793937</v>
      </c>
      <c r="L15" s="10">
        <v>0.79937999999999998</v>
      </c>
      <c r="M15" s="10">
        <v>0.77457600000000004</v>
      </c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1"/>
    </row>
    <row r="16" spans="1:99" ht="40.049999999999997" customHeight="1" x14ac:dyDescent="0.3">
      <c r="A16" s="3" t="s">
        <v>14</v>
      </c>
      <c r="B16" s="9">
        <v>0.76592400000000005</v>
      </c>
      <c r="C16" s="10">
        <v>0.77829099999999996</v>
      </c>
      <c r="D16" s="10">
        <v>0.79290099999999997</v>
      </c>
      <c r="E16" s="10">
        <v>0.77255700000000005</v>
      </c>
      <c r="F16" s="10">
        <v>0.78937500000000005</v>
      </c>
      <c r="G16" s="10">
        <v>0.79562699999999997</v>
      </c>
      <c r="H16" s="10">
        <v>0.80744499999999997</v>
      </c>
      <c r="I16" s="10">
        <v>0.81378899999999998</v>
      </c>
      <c r="J16" s="10">
        <v>0.790771</v>
      </c>
      <c r="K16" s="10">
        <v>0.78856700000000002</v>
      </c>
      <c r="L16" s="10">
        <v>0.79320299999999999</v>
      </c>
      <c r="M16" s="10">
        <v>0.78317599999999998</v>
      </c>
      <c r="N16" s="10">
        <v>0.81957999999999998</v>
      </c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1"/>
    </row>
    <row r="17" spans="1:99" ht="40.049999999999997" customHeight="1" x14ac:dyDescent="0.3">
      <c r="A17" s="3" t="s">
        <v>15</v>
      </c>
      <c r="B17" s="9">
        <v>0.77071699999999999</v>
      </c>
      <c r="C17" s="10">
        <v>0.77487499999999998</v>
      </c>
      <c r="D17" s="10">
        <v>0.78809700000000005</v>
      </c>
      <c r="E17" s="10">
        <v>0.77758799999999995</v>
      </c>
      <c r="F17" s="10">
        <v>0.77605199999999996</v>
      </c>
      <c r="G17" s="10">
        <v>0.77486699999999997</v>
      </c>
      <c r="H17" s="10">
        <v>0.80662900000000004</v>
      </c>
      <c r="I17" s="10">
        <v>0.78295000000000003</v>
      </c>
      <c r="J17" s="10">
        <v>0.79549499999999995</v>
      </c>
      <c r="K17" s="10">
        <v>0.77677799999999997</v>
      </c>
      <c r="L17" s="10">
        <v>0.77348799999999995</v>
      </c>
      <c r="M17" s="10">
        <v>0.80256300000000003</v>
      </c>
      <c r="N17" s="10">
        <v>0.77284799999999998</v>
      </c>
      <c r="O17" s="10">
        <v>0.77649100000000004</v>
      </c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1"/>
    </row>
    <row r="18" spans="1:99" ht="40.049999999999997" customHeight="1" x14ac:dyDescent="0.3">
      <c r="A18" s="3" t="s">
        <v>16</v>
      </c>
      <c r="B18" s="9">
        <v>0.76217100000000004</v>
      </c>
      <c r="C18" s="10">
        <v>0.78342100000000003</v>
      </c>
      <c r="D18" s="10">
        <v>0.77225299999999997</v>
      </c>
      <c r="E18" s="10">
        <v>0.77588000000000001</v>
      </c>
      <c r="F18" s="10">
        <v>0.78586800000000001</v>
      </c>
      <c r="G18" s="10">
        <v>0.80704100000000001</v>
      </c>
      <c r="H18" s="10">
        <v>0.80870399999999998</v>
      </c>
      <c r="I18" s="10">
        <v>0.81166199999999999</v>
      </c>
      <c r="J18" s="10">
        <v>0.79343799999999998</v>
      </c>
      <c r="K18" s="10">
        <v>0.78553099999999998</v>
      </c>
      <c r="L18" s="10">
        <v>0.79465799999999998</v>
      </c>
      <c r="M18" s="10">
        <v>0.78307599999999999</v>
      </c>
      <c r="N18" s="10">
        <v>0.83766200000000002</v>
      </c>
      <c r="O18" s="10">
        <v>0.81762699999999999</v>
      </c>
      <c r="P18" s="10">
        <v>0.77634199999999998</v>
      </c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10"/>
      <c r="CR18" s="10"/>
      <c r="CS18" s="10"/>
      <c r="CT18" s="10"/>
      <c r="CU18" s="11"/>
    </row>
    <row r="19" spans="1:99" ht="40.049999999999997" customHeight="1" x14ac:dyDescent="0.3">
      <c r="A19" s="3" t="s">
        <v>17</v>
      </c>
      <c r="B19" s="9">
        <v>0.77301200000000003</v>
      </c>
      <c r="C19" s="10">
        <v>0.77224099999999996</v>
      </c>
      <c r="D19" s="10">
        <v>0.81871000000000005</v>
      </c>
      <c r="E19" s="10">
        <v>0.77915599999999996</v>
      </c>
      <c r="F19" s="10">
        <v>0.78422499999999995</v>
      </c>
      <c r="G19" s="10">
        <v>0.78433299999999995</v>
      </c>
      <c r="H19" s="10">
        <v>0.77742999999999995</v>
      </c>
      <c r="I19" s="10">
        <v>0.76897899999999997</v>
      </c>
      <c r="J19" s="10">
        <v>0.78471400000000002</v>
      </c>
      <c r="K19" s="10">
        <v>0.775424</v>
      </c>
      <c r="L19" s="10">
        <v>0.76537999999999995</v>
      </c>
      <c r="M19" s="10">
        <v>0.78876400000000002</v>
      </c>
      <c r="N19" s="10">
        <v>0.78074399999999999</v>
      </c>
      <c r="O19" s="10">
        <v>0.77068999999999999</v>
      </c>
      <c r="P19" s="10">
        <v>0.79022400000000004</v>
      </c>
      <c r="Q19" s="10">
        <v>0.77644199999999997</v>
      </c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  <c r="CD19" s="10"/>
      <c r="CE19" s="10"/>
      <c r="CF19" s="10"/>
      <c r="CG19" s="10"/>
      <c r="CH19" s="10"/>
      <c r="CI19" s="10"/>
      <c r="CJ19" s="10"/>
      <c r="CK19" s="10"/>
      <c r="CL19" s="10"/>
      <c r="CM19" s="10"/>
      <c r="CN19" s="10"/>
      <c r="CO19" s="10"/>
      <c r="CP19" s="10"/>
      <c r="CQ19" s="10"/>
      <c r="CR19" s="10"/>
      <c r="CS19" s="10"/>
      <c r="CT19" s="10"/>
      <c r="CU19" s="11"/>
    </row>
    <row r="20" spans="1:99" ht="40.049999999999997" customHeight="1" x14ac:dyDescent="0.3">
      <c r="A20" s="3" t="s">
        <v>18</v>
      </c>
      <c r="B20" s="9">
        <v>0.76836499999999996</v>
      </c>
      <c r="C20" s="10">
        <v>0.77774299999999996</v>
      </c>
      <c r="D20" s="10">
        <v>0.81917899999999999</v>
      </c>
      <c r="E20" s="10">
        <v>0.77798400000000001</v>
      </c>
      <c r="F20" s="10">
        <v>0.80030199999999996</v>
      </c>
      <c r="G20" s="10">
        <v>0.78499399999999997</v>
      </c>
      <c r="H20" s="10">
        <v>0.80300499999999997</v>
      </c>
      <c r="I20" s="10">
        <v>0.80000199999999999</v>
      </c>
      <c r="J20" s="10">
        <v>0.79283400000000004</v>
      </c>
      <c r="K20" s="10">
        <v>0.78936600000000001</v>
      </c>
      <c r="L20" s="10">
        <v>0.78193999999999997</v>
      </c>
      <c r="M20" s="10">
        <v>0.77361500000000005</v>
      </c>
      <c r="N20" s="10">
        <v>0.80337899999999995</v>
      </c>
      <c r="O20" s="10">
        <v>0.85823899999999997</v>
      </c>
      <c r="P20" s="10">
        <v>0.77314000000000005</v>
      </c>
      <c r="Q20" s="10">
        <v>0.79927899999999996</v>
      </c>
      <c r="R20" s="10">
        <v>0.82346200000000003</v>
      </c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D20" s="10"/>
      <c r="CE20" s="10"/>
      <c r="CF20" s="10"/>
      <c r="CG20" s="10"/>
      <c r="CH20" s="10"/>
      <c r="CI20" s="10"/>
      <c r="CJ20" s="10"/>
      <c r="CK20" s="10"/>
      <c r="CL20" s="10"/>
      <c r="CM20" s="10"/>
      <c r="CN20" s="10"/>
      <c r="CO20" s="10"/>
      <c r="CP20" s="10"/>
      <c r="CQ20" s="10"/>
      <c r="CR20" s="10"/>
      <c r="CS20" s="10"/>
      <c r="CT20" s="10"/>
      <c r="CU20" s="11"/>
    </row>
    <row r="21" spans="1:99" ht="40.049999999999997" customHeight="1" x14ac:dyDescent="0.3">
      <c r="A21" s="3" t="s">
        <v>19</v>
      </c>
      <c r="B21" s="9">
        <v>0.77582499999999999</v>
      </c>
      <c r="C21" s="10">
        <v>0.77571800000000002</v>
      </c>
      <c r="D21" s="10">
        <v>0.78354599999999996</v>
      </c>
      <c r="E21" s="10">
        <v>0.77645699999999995</v>
      </c>
      <c r="F21" s="10">
        <v>0.776729</v>
      </c>
      <c r="G21" s="10">
        <v>0.81383399999999995</v>
      </c>
      <c r="H21" s="10">
        <v>0.79002700000000003</v>
      </c>
      <c r="I21" s="10">
        <v>0.78409899999999999</v>
      </c>
      <c r="J21" s="10">
        <v>0.78707000000000005</v>
      </c>
      <c r="K21" s="10">
        <v>0.78813200000000005</v>
      </c>
      <c r="L21" s="10">
        <v>0.77638200000000002</v>
      </c>
      <c r="M21" s="10">
        <v>0.78765499999999999</v>
      </c>
      <c r="N21" s="10">
        <v>0.77802300000000002</v>
      </c>
      <c r="O21" s="10">
        <v>0.77893199999999996</v>
      </c>
      <c r="P21" s="10">
        <v>0.85770299999999999</v>
      </c>
      <c r="Q21" s="10">
        <v>0.77696699999999996</v>
      </c>
      <c r="R21" s="10">
        <v>0.78364999999999996</v>
      </c>
      <c r="S21" s="10">
        <v>0.77681299999999998</v>
      </c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1"/>
    </row>
    <row r="22" spans="1:99" ht="40.049999999999997" customHeight="1" x14ac:dyDescent="0.3">
      <c r="A22" s="3" t="s">
        <v>20</v>
      </c>
      <c r="B22" s="9">
        <v>0.77155200000000002</v>
      </c>
      <c r="C22" s="10">
        <v>0.77909399999999995</v>
      </c>
      <c r="D22" s="10">
        <v>0.77923299999999995</v>
      </c>
      <c r="E22" s="10">
        <v>0.77438700000000005</v>
      </c>
      <c r="F22" s="10">
        <v>0.78111600000000003</v>
      </c>
      <c r="G22" s="10">
        <v>0.819855</v>
      </c>
      <c r="H22" s="10">
        <v>0.783142</v>
      </c>
      <c r="I22" s="10">
        <v>0.79919499999999999</v>
      </c>
      <c r="J22" s="10">
        <v>0.78725000000000001</v>
      </c>
      <c r="K22" s="10">
        <v>0.79281900000000005</v>
      </c>
      <c r="L22" s="10">
        <v>0.78433699999999995</v>
      </c>
      <c r="M22" s="10">
        <v>0.80956899999999998</v>
      </c>
      <c r="N22" s="10">
        <v>0.78529800000000005</v>
      </c>
      <c r="O22" s="10">
        <v>0.77979100000000001</v>
      </c>
      <c r="P22" s="10">
        <v>0.79196299999999997</v>
      </c>
      <c r="Q22" s="10">
        <v>0.78639000000000003</v>
      </c>
      <c r="R22" s="10">
        <v>0.77837800000000001</v>
      </c>
      <c r="S22" s="10">
        <v>0.77333099999999999</v>
      </c>
      <c r="T22" s="10">
        <v>0.82763799999999998</v>
      </c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1"/>
    </row>
    <row r="23" spans="1:99" ht="40.049999999999997" customHeight="1" x14ac:dyDescent="0.3">
      <c r="A23" s="3" t="s">
        <v>21</v>
      </c>
      <c r="B23" s="9">
        <v>0.76831700000000003</v>
      </c>
      <c r="C23" s="10">
        <v>0.80271300000000001</v>
      </c>
      <c r="D23" s="10">
        <v>0.779053</v>
      </c>
      <c r="E23" s="10">
        <v>0.78044500000000006</v>
      </c>
      <c r="F23" s="10">
        <v>0.79634799999999994</v>
      </c>
      <c r="G23" s="10">
        <v>0.78870499999999999</v>
      </c>
      <c r="H23" s="10">
        <v>0.793489</v>
      </c>
      <c r="I23" s="10">
        <v>0.80603999999999998</v>
      </c>
      <c r="J23" s="10">
        <v>0.83155900000000005</v>
      </c>
      <c r="K23" s="10">
        <v>0.78830100000000003</v>
      </c>
      <c r="L23" s="10">
        <v>0.80355600000000005</v>
      </c>
      <c r="M23" s="10">
        <v>0.77969299999999997</v>
      </c>
      <c r="N23" s="10">
        <v>0.81226500000000001</v>
      </c>
      <c r="O23" s="10">
        <v>0.80490300000000004</v>
      </c>
      <c r="P23" s="10">
        <v>0.77046800000000004</v>
      </c>
      <c r="Q23" s="10">
        <v>0.80375300000000005</v>
      </c>
      <c r="R23" s="10">
        <v>0.77835200000000004</v>
      </c>
      <c r="S23" s="10">
        <v>0.797037</v>
      </c>
      <c r="T23" s="10">
        <v>0.77108100000000002</v>
      </c>
      <c r="U23" s="10">
        <v>0.77964699999999998</v>
      </c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1"/>
    </row>
    <row r="24" spans="1:99" ht="40.049999999999997" customHeight="1" x14ac:dyDescent="0.3">
      <c r="A24" s="3" t="s">
        <v>22</v>
      </c>
      <c r="B24" s="9">
        <v>0.79885200000000001</v>
      </c>
      <c r="C24" s="10">
        <v>0.77667399999999998</v>
      </c>
      <c r="D24" s="10">
        <v>0.78328500000000001</v>
      </c>
      <c r="E24" s="10">
        <v>0.80005000000000004</v>
      </c>
      <c r="F24" s="10">
        <v>0.82519600000000004</v>
      </c>
      <c r="G24" s="10">
        <v>0.77724800000000005</v>
      </c>
      <c r="H24" s="10">
        <v>0.77298500000000003</v>
      </c>
      <c r="I24" s="10">
        <v>0.77082799999999996</v>
      </c>
      <c r="J24" s="10">
        <v>0.80298700000000001</v>
      </c>
      <c r="K24" s="10">
        <v>0.78190199999999999</v>
      </c>
      <c r="L24" s="10">
        <v>0.77232699999999999</v>
      </c>
      <c r="M24" s="10">
        <v>0.76638099999999998</v>
      </c>
      <c r="N24" s="10">
        <v>0.77828600000000003</v>
      </c>
      <c r="O24" s="10">
        <v>0.76980400000000004</v>
      </c>
      <c r="P24" s="10">
        <v>0.77177600000000002</v>
      </c>
      <c r="Q24" s="10">
        <v>0.77091399999999999</v>
      </c>
      <c r="R24" s="10">
        <v>0.78305899999999995</v>
      </c>
      <c r="S24" s="10">
        <v>0.78642699999999999</v>
      </c>
      <c r="T24" s="10">
        <v>0.77684200000000003</v>
      </c>
      <c r="U24" s="10">
        <v>0.77678499999999995</v>
      </c>
      <c r="V24" s="10">
        <v>0.79108299999999998</v>
      </c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1"/>
    </row>
    <row r="25" spans="1:99" ht="40.049999999999997" customHeight="1" x14ac:dyDescent="0.3">
      <c r="A25" s="3" t="s">
        <v>23</v>
      </c>
      <c r="B25" s="9">
        <v>0.774088</v>
      </c>
      <c r="C25" s="10">
        <v>0.78445500000000001</v>
      </c>
      <c r="D25" s="10">
        <v>0.77516700000000005</v>
      </c>
      <c r="E25" s="10">
        <v>0.81375399999999998</v>
      </c>
      <c r="F25" s="10">
        <v>0.78728900000000002</v>
      </c>
      <c r="G25" s="10">
        <v>0.78254999999999997</v>
      </c>
      <c r="H25" s="10">
        <v>0.77591699999999997</v>
      </c>
      <c r="I25" s="10">
        <v>0.78116399999999997</v>
      </c>
      <c r="J25" s="10">
        <v>0.77612999999999999</v>
      </c>
      <c r="K25" s="10">
        <v>0.78056999999999999</v>
      </c>
      <c r="L25" s="10">
        <v>0.77319499999999997</v>
      </c>
      <c r="M25" s="10">
        <v>0.772397</v>
      </c>
      <c r="N25" s="10">
        <v>0.78572399999999998</v>
      </c>
      <c r="O25" s="10">
        <v>0.77455700000000005</v>
      </c>
      <c r="P25" s="10">
        <v>0.78477300000000005</v>
      </c>
      <c r="Q25" s="10">
        <v>0.77907999999999999</v>
      </c>
      <c r="R25" s="10">
        <v>0.78266000000000002</v>
      </c>
      <c r="S25" s="10">
        <v>0.77924499999999997</v>
      </c>
      <c r="T25" s="10">
        <v>0.77512499999999995</v>
      </c>
      <c r="U25" s="10">
        <v>0.77140600000000004</v>
      </c>
      <c r="V25" s="10">
        <v>0.78566100000000005</v>
      </c>
      <c r="W25" s="10">
        <v>0.78685499999999997</v>
      </c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1"/>
    </row>
    <row r="26" spans="1:99" ht="40.049999999999997" customHeight="1" x14ac:dyDescent="0.3">
      <c r="A26" s="3" t="s">
        <v>24</v>
      </c>
      <c r="B26" s="9">
        <v>0.76502199999999998</v>
      </c>
      <c r="C26" s="10">
        <v>0.77279299999999995</v>
      </c>
      <c r="D26" s="10">
        <v>0.79075799999999996</v>
      </c>
      <c r="E26" s="10">
        <v>0.78180400000000005</v>
      </c>
      <c r="F26" s="10">
        <v>0.784632</v>
      </c>
      <c r="G26" s="10">
        <v>0.77922599999999997</v>
      </c>
      <c r="H26" s="10">
        <v>0.77734199999999998</v>
      </c>
      <c r="I26" s="10">
        <v>0.78319700000000003</v>
      </c>
      <c r="J26" s="10">
        <v>0.78605199999999997</v>
      </c>
      <c r="K26" s="10">
        <v>0.77464</v>
      </c>
      <c r="L26" s="10">
        <v>0.77398299999999998</v>
      </c>
      <c r="M26" s="10">
        <v>0.79370399999999997</v>
      </c>
      <c r="N26" s="10">
        <v>0.77623200000000003</v>
      </c>
      <c r="O26" s="10">
        <v>0.77466699999999999</v>
      </c>
      <c r="P26" s="10">
        <v>0.78294699999999995</v>
      </c>
      <c r="Q26" s="10">
        <v>0.77044000000000001</v>
      </c>
      <c r="R26" s="10">
        <v>0.78055799999999997</v>
      </c>
      <c r="S26" s="10">
        <v>0.77915000000000001</v>
      </c>
      <c r="T26" s="10">
        <v>0.77107400000000004</v>
      </c>
      <c r="U26" s="10">
        <v>0.77769900000000003</v>
      </c>
      <c r="V26" s="10">
        <v>0.77255799999999997</v>
      </c>
      <c r="W26" s="10">
        <v>0.78713999999999995</v>
      </c>
      <c r="X26" s="10">
        <v>0.78698400000000002</v>
      </c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1"/>
    </row>
    <row r="27" spans="1:99" ht="40.049999999999997" customHeight="1" x14ac:dyDescent="0.3">
      <c r="A27" s="3" t="s">
        <v>25</v>
      </c>
      <c r="B27" s="9">
        <v>0.76593100000000003</v>
      </c>
      <c r="C27" s="10">
        <v>0.77477099999999999</v>
      </c>
      <c r="D27" s="10">
        <v>0.77298299999999998</v>
      </c>
      <c r="E27" s="10">
        <v>0.79486299999999999</v>
      </c>
      <c r="F27" s="10">
        <v>0.79981199999999997</v>
      </c>
      <c r="G27" s="10">
        <v>0.78915900000000005</v>
      </c>
      <c r="H27" s="10">
        <v>0.77607300000000001</v>
      </c>
      <c r="I27" s="10">
        <v>0.77394399999999997</v>
      </c>
      <c r="J27" s="10">
        <v>0.78153099999999998</v>
      </c>
      <c r="K27" s="10">
        <v>0.76668599999999998</v>
      </c>
      <c r="L27" s="10">
        <v>0.76632699999999998</v>
      </c>
      <c r="M27" s="10">
        <v>0.77531300000000003</v>
      </c>
      <c r="N27" s="10">
        <v>0.78681000000000001</v>
      </c>
      <c r="O27" s="10">
        <v>0.77788100000000004</v>
      </c>
      <c r="P27" s="10">
        <v>0.77559199999999995</v>
      </c>
      <c r="Q27" s="10">
        <v>0.77139199999999997</v>
      </c>
      <c r="R27" s="10">
        <v>0.78036799999999995</v>
      </c>
      <c r="S27" s="10">
        <v>0.77798800000000001</v>
      </c>
      <c r="T27" s="10">
        <v>0.77510000000000001</v>
      </c>
      <c r="U27" s="10">
        <v>0.78003199999999995</v>
      </c>
      <c r="V27" s="10">
        <v>0.78272399999999998</v>
      </c>
      <c r="W27" s="10">
        <v>0.79437800000000003</v>
      </c>
      <c r="X27" s="10">
        <v>0.79432800000000003</v>
      </c>
      <c r="Y27" s="10">
        <v>0.78916299999999995</v>
      </c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1"/>
    </row>
    <row r="28" spans="1:99" ht="40.049999999999997" customHeight="1" x14ac:dyDescent="0.3">
      <c r="A28" s="3" t="s">
        <v>26</v>
      </c>
      <c r="B28" s="9">
        <v>0.78548399999999996</v>
      </c>
      <c r="C28" s="10">
        <v>0.77340299999999995</v>
      </c>
      <c r="D28" s="10">
        <v>0.78590000000000004</v>
      </c>
      <c r="E28" s="10">
        <v>0.77238899999999999</v>
      </c>
      <c r="F28" s="10">
        <v>0.77353099999999997</v>
      </c>
      <c r="G28" s="10">
        <v>0.772532</v>
      </c>
      <c r="H28" s="10">
        <v>0.78456700000000001</v>
      </c>
      <c r="I28" s="10">
        <v>0.78355799999999998</v>
      </c>
      <c r="J28" s="10">
        <v>0.77980700000000003</v>
      </c>
      <c r="K28" s="10">
        <v>0.77569900000000003</v>
      </c>
      <c r="L28" s="10">
        <v>0.77936799999999995</v>
      </c>
      <c r="M28" s="10">
        <v>0.81923299999999999</v>
      </c>
      <c r="N28" s="10">
        <v>0.77544000000000002</v>
      </c>
      <c r="O28" s="10">
        <v>0.77786500000000003</v>
      </c>
      <c r="P28" s="10">
        <v>0.77984100000000001</v>
      </c>
      <c r="Q28" s="10">
        <v>0.78019400000000005</v>
      </c>
      <c r="R28" s="10">
        <v>0.78292099999999998</v>
      </c>
      <c r="S28" s="10">
        <v>0.77955300000000005</v>
      </c>
      <c r="T28" s="10">
        <v>0.77289600000000003</v>
      </c>
      <c r="U28" s="10">
        <v>0.783331</v>
      </c>
      <c r="V28" s="10">
        <v>0.77633099999999999</v>
      </c>
      <c r="W28" s="10">
        <v>0.77540900000000001</v>
      </c>
      <c r="X28" s="10">
        <v>0.77906299999999995</v>
      </c>
      <c r="Y28" s="10">
        <v>0.78126799999999996</v>
      </c>
      <c r="Z28" s="10">
        <v>0.77279799999999998</v>
      </c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1"/>
    </row>
    <row r="29" spans="1:99" ht="40.049999999999997" customHeight="1" x14ac:dyDescent="0.3">
      <c r="A29" s="3" t="s">
        <v>27</v>
      </c>
      <c r="B29" s="9">
        <v>0.77422800000000003</v>
      </c>
      <c r="C29" s="10">
        <v>0.78627499999999995</v>
      </c>
      <c r="D29" s="10">
        <v>0.78500700000000001</v>
      </c>
      <c r="E29" s="10">
        <v>0.77471299999999998</v>
      </c>
      <c r="F29" s="10">
        <v>0.78059299999999998</v>
      </c>
      <c r="G29" s="10">
        <v>0.77017599999999997</v>
      </c>
      <c r="H29" s="10">
        <v>0.77240399999999998</v>
      </c>
      <c r="I29" s="10">
        <v>0.77661199999999997</v>
      </c>
      <c r="J29" s="10">
        <v>0.77821200000000001</v>
      </c>
      <c r="K29" s="10">
        <v>0.77465700000000004</v>
      </c>
      <c r="L29" s="10">
        <v>0.77622100000000005</v>
      </c>
      <c r="M29" s="10">
        <v>0.78370600000000001</v>
      </c>
      <c r="N29" s="10">
        <v>0.77337699999999998</v>
      </c>
      <c r="O29" s="10">
        <v>0.76894700000000005</v>
      </c>
      <c r="P29" s="10">
        <v>0.77970200000000001</v>
      </c>
      <c r="Q29" s="10">
        <v>0.77642199999999995</v>
      </c>
      <c r="R29" s="10">
        <v>0.781219</v>
      </c>
      <c r="S29" s="10">
        <v>0.77937000000000001</v>
      </c>
      <c r="T29" s="10">
        <v>0.77054500000000004</v>
      </c>
      <c r="U29" s="10">
        <v>0.77685000000000004</v>
      </c>
      <c r="V29" s="10">
        <v>0.78226499999999999</v>
      </c>
      <c r="W29" s="10">
        <v>0.77998100000000004</v>
      </c>
      <c r="X29" s="10">
        <v>0.79193500000000006</v>
      </c>
      <c r="Y29" s="10">
        <v>0.79707399999999995</v>
      </c>
      <c r="Z29" s="10">
        <v>0.78011299999999995</v>
      </c>
      <c r="AA29" s="10">
        <v>0.78791299999999997</v>
      </c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1"/>
    </row>
    <row r="30" spans="1:99" ht="40.049999999999997" customHeight="1" x14ac:dyDescent="0.3">
      <c r="A30" s="3" t="s">
        <v>28</v>
      </c>
      <c r="B30" s="9">
        <v>0.78532900000000005</v>
      </c>
      <c r="C30" s="10">
        <v>0.77204899999999999</v>
      </c>
      <c r="D30" s="10">
        <v>0.79556300000000002</v>
      </c>
      <c r="E30" s="10">
        <v>0.78998400000000002</v>
      </c>
      <c r="F30" s="10">
        <v>0.79936300000000005</v>
      </c>
      <c r="G30" s="10">
        <v>0.77568400000000004</v>
      </c>
      <c r="H30" s="10">
        <v>0.78132999999999997</v>
      </c>
      <c r="I30" s="10">
        <v>0.78552999999999995</v>
      </c>
      <c r="J30" s="10">
        <v>0.79367699999999997</v>
      </c>
      <c r="K30" s="10">
        <v>0.78422599999999998</v>
      </c>
      <c r="L30" s="10">
        <v>0.77210699999999999</v>
      </c>
      <c r="M30" s="10">
        <v>0.78290499999999996</v>
      </c>
      <c r="N30" s="10">
        <v>0.781254</v>
      </c>
      <c r="O30" s="10">
        <v>0.78036399999999995</v>
      </c>
      <c r="P30" s="10">
        <v>0.774057</v>
      </c>
      <c r="Q30" s="10">
        <v>0.77375799999999995</v>
      </c>
      <c r="R30" s="10">
        <v>0.77602899999999997</v>
      </c>
      <c r="S30" s="10">
        <v>0.78221499999999999</v>
      </c>
      <c r="T30" s="10">
        <v>0.76876199999999995</v>
      </c>
      <c r="U30" s="10">
        <v>0.77487300000000003</v>
      </c>
      <c r="V30" s="10">
        <v>0.78317300000000001</v>
      </c>
      <c r="W30" s="10">
        <v>0.80071499999999995</v>
      </c>
      <c r="X30" s="10">
        <v>0.78471800000000003</v>
      </c>
      <c r="Y30" s="10">
        <v>0.80454000000000003</v>
      </c>
      <c r="Z30" s="10">
        <v>0.78236300000000003</v>
      </c>
      <c r="AA30" s="10">
        <v>0.791906</v>
      </c>
      <c r="AB30" s="10">
        <v>0.78740200000000005</v>
      </c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1"/>
    </row>
    <row r="31" spans="1:99" ht="40.049999999999997" customHeight="1" x14ac:dyDescent="0.3">
      <c r="A31" s="3" t="s">
        <v>29</v>
      </c>
      <c r="B31" s="9">
        <v>0.77789399999999997</v>
      </c>
      <c r="C31" s="10">
        <v>0.77939599999999998</v>
      </c>
      <c r="D31" s="10">
        <v>0.77524599999999999</v>
      </c>
      <c r="E31" s="10">
        <v>0.79875399999999996</v>
      </c>
      <c r="F31" s="10">
        <v>0.77463199999999999</v>
      </c>
      <c r="G31" s="10">
        <v>0.77952100000000002</v>
      </c>
      <c r="H31" s="10">
        <v>0.77774799999999999</v>
      </c>
      <c r="I31" s="10">
        <v>0.78420900000000004</v>
      </c>
      <c r="J31" s="10">
        <v>0.78388000000000002</v>
      </c>
      <c r="K31" s="10">
        <v>0.77799300000000005</v>
      </c>
      <c r="L31" s="10">
        <v>0.77588800000000002</v>
      </c>
      <c r="M31" s="10">
        <v>0.773343</v>
      </c>
      <c r="N31" s="10">
        <v>0.78425699999999998</v>
      </c>
      <c r="O31" s="10">
        <v>0.78439800000000004</v>
      </c>
      <c r="P31" s="10">
        <v>0.79657599999999995</v>
      </c>
      <c r="Q31" s="10">
        <v>0.78347599999999995</v>
      </c>
      <c r="R31" s="10">
        <v>0.78730999999999995</v>
      </c>
      <c r="S31" s="10">
        <v>0.78134800000000004</v>
      </c>
      <c r="T31" s="10">
        <v>0.78139400000000003</v>
      </c>
      <c r="U31" s="10">
        <v>0.77641199999999999</v>
      </c>
      <c r="V31" s="10">
        <v>0.78580499999999998</v>
      </c>
      <c r="W31" s="10">
        <v>0.77997300000000003</v>
      </c>
      <c r="X31" s="10">
        <v>0.81639499999999998</v>
      </c>
      <c r="Y31" s="10">
        <v>0.77893100000000004</v>
      </c>
      <c r="Z31" s="10">
        <v>0.77254500000000004</v>
      </c>
      <c r="AA31" s="10">
        <v>0.77867500000000001</v>
      </c>
      <c r="AB31" s="10">
        <v>0.77435799999999999</v>
      </c>
      <c r="AC31" s="10">
        <v>0.78325800000000001</v>
      </c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1"/>
    </row>
    <row r="32" spans="1:99" ht="40.049999999999997" customHeight="1" x14ac:dyDescent="0.3">
      <c r="A32" s="3" t="s">
        <v>30</v>
      </c>
      <c r="B32" s="9">
        <v>0.78326200000000001</v>
      </c>
      <c r="C32" s="10">
        <v>0.78278999999999999</v>
      </c>
      <c r="D32" s="10">
        <v>0.77704499999999999</v>
      </c>
      <c r="E32" s="10">
        <v>0.79204799999999997</v>
      </c>
      <c r="F32" s="10">
        <v>0.76964500000000002</v>
      </c>
      <c r="G32" s="10">
        <v>0.77593500000000004</v>
      </c>
      <c r="H32" s="10">
        <v>0.77452200000000004</v>
      </c>
      <c r="I32" s="10">
        <v>0.78450399999999998</v>
      </c>
      <c r="J32" s="10">
        <v>0.77232199999999995</v>
      </c>
      <c r="K32" s="10">
        <v>0.78513200000000005</v>
      </c>
      <c r="L32" s="10">
        <v>0.77566800000000002</v>
      </c>
      <c r="M32" s="10">
        <v>0.78739199999999998</v>
      </c>
      <c r="N32" s="10">
        <v>0.78281100000000003</v>
      </c>
      <c r="O32" s="10">
        <v>0.77066800000000002</v>
      </c>
      <c r="P32" s="10">
        <v>0.79034899999999997</v>
      </c>
      <c r="Q32" s="10">
        <v>0.77198599999999995</v>
      </c>
      <c r="R32" s="10">
        <v>0.773343</v>
      </c>
      <c r="S32" s="10">
        <v>0.77246000000000004</v>
      </c>
      <c r="T32" s="10">
        <v>0.77152699999999996</v>
      </c>
      <c r="U32" s="10">
        <v>0.78185400000000005</v>
      </c>
      <c r="V32" s="10">
        <v>0.77514300000000003</v>
      </c>
      <c r="W32" s="10">
        <v>0.77364200000000005</v>
      </c>
      <c r="X32" s="10">
        <v>0.81821299999999997</v>
      </c>
      <c r="Y32" s="10">
        <v>0.77851499999999996</v>
      </c>
      <c r="Z32" s="10">
        <v>0.76113699999999995</v>
      </c>
      <c r="AA32" s="10">
        <v>0.78839499999999996</v>
      </c>
      <c r="AB32" s="10">
        <v>0.79017300000000001</v>
      </c>
      <c r="AC32" s="10">
        <v>0.77466599999999997</v>
      </c>
      <c r="AD32" s="10">
        <v>0.81403800000000004</v>
      </c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1"/>
    </row>
    <row r="33" spans="1:99" ht="40.049999999999997" customHeight="1" x14ac:dyDescent="0.3">
      <c r="A33" s="3" t="s">
        <v>31</v>
      </c>
      <c r="B33" s="9">
        <v>0.77605400000000002</v>
      </c>
      <c r="C33" s="10">
        <v>0.78609899999999999</v>
      </c>
      <c r="D33" s="10">
        <v>0.78471500000000005</v>
      </c>
      <c r="E33" s="10">
        <v>0.77335600000000004</v>
      </c>
      <c r="F33" s="10">
        <v>0.77534199999999998</v>
      </c>
      <c r="G33" s="10">
        <v>0.77009000000000005</v>
      </c>
      <c r="H33" s="10">
        <v>0.77993800000000002</v>
      </c>
      <c r="I33" s="10">
        <v>0.78070099999999998</v>
      </c>
      <c r="J33" s="10">
        <v>0.78308500000000003</v>
      </c>
      <c r="K33" s="10">
        <v>0.779783</v>
      </c>
      <c r="L33" s="10">
        <v>0.77687600000000001</v>
      </c>
      <c r="M33" s="10">
        <v>0.78455799999999998</v>
      </c>
      <c r="N33" s="10">
        <v>0.77530399999999999</v>
      </c>
      <c r="O33" s="10">
        <v>0.769401</v>
      </c>
      <c r="P33" s="10">
        <v>0.77996500000000002</v>
      </c>
      <c r="Q33" s="10">
        <v>0.77245600000000003</v>
      </c>
      <c r="R33" s="10">
        <v>0.78966700000000001</v>
      </c>
      <c r="S33" s="10">
        <v>0.78165399999999996</v>
      </c>
      <c r="T33" s="10">
        <v>0.76980199999999999</v>
      </c>
      <c r="U33" s="10">
        <v>0.77516799999999997</v>
      </c>
      <c r="V33" s="10">
        <v>0.78488800000000003</v>
      </c>
      <c r="W33" s="10">
        <v>0.77940699999999996</v>
      </c>
      <c r="X33" s="10">
        <v>0.77958099999999997</v>
      </c>
      <c r="Y33" s="10">
        <v>0.79956199999999999</v>
      </c>
      <c r="Z33" s="10">
        <v>0.76572099999999998</v>
      </c>
      <c r="AA33" s="10">
        <v>0.78281400000000001</v>
      </c>
      <c r="AB33" s="10">
        <v>0.82889100000000004</v>
      </c>
      <c r="AC33" s="10">
        <v>0.79772200000000004</v>
      </c>
      <c r="AD33" s="10">
        <v>0.77681199999999995</v>
      </c>
      <c r="AE33" s="10">
        <v>0.78621700000000005</v>
      </c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1"/>
    </row>
    <row r="34" spans="1:99" ht="40.049999999999997" customHeight="1" x14ac:dyDescent="0.3">
      <c r="A34" s="3" t="s">
        <v>32</v>
      </c>
      <c r="B34" s="9">
        <v>0.77342900000000003</v>
      </c>
      <c r="C34" s="10">
        <v>0.78520100000000004</v>
      </c>
      <c r="D34" s="10">
        <v>0.79325599999999996</v>
      </c>
      <c r="E34" s="10">
        <v>0.76921399999999995</v>
      </c>
      <c r="F34" s="10">
        <v>0.76984600000000003</v>
      </c>
      <c r="G34" s="10">
        <v>0.77411700000000006</v>
      </c>
      <c r="H34" s="10">
        <v>0.78573199999999999</v>
      </c>
      <c r="I34" s="10">
        <v>0.78662900000000002</v>
      </c>
      <c r="J34" s="10">
        <v>0.79055799999999998</v>
      </c>
      <c r="K34" s="10">
        <v>0.77323399999999998</v>
      </c>
      <c r="L34" s="10">
        <v>0.78098199999999995</v>
      </c>
      <c r="M34" s="10">
        <v>0.807697</v>
      </c>
      <c r="N34" s="10">
        <v>0.779779</v>
      </c>
      <c r="O34" s="10">
        <v>0.77658199999999999</v>
      </c>
      <c r="P34" s="10">
        <v>0.78075300000000003</v>
      </c>
      <c r="Q34" s="10">
        <v>0.77080800000000005</v>
      </c>
      <c r="R34" s="10">
        <v>0.76649999999999996</v>
      </c>
      <c r="S34" s="10">
        <v>0.77047200000000005</v>
      </c>
      <c r="T34" s="10">
        <v>0.77793100000000004</v>
      </c>
      <c r="U34" s="10">
        <v>0.77648700000000004</v>
      </c>
      <c r="V34" s="10">
        <v>0.77968700000000002</v>
      </c>
      <c r="W34" s="10">
        <v>0.76922000000000001</v>
      </c>
      <c r="X34" s="10">
        <v>0.77408299999999997</v>
      </c>
      <c r="Y34" s="10">
        <v>0.81365600000000005</v>
      </c>
      <c r="Z34" s="10">
        <v>0.77499399999999996</v>
      </c>
      <c r="AA34" s="10">
        <v>0.79446499999999998</v>
      </c>
      <c r="AB34" s="10">
        <v>0.79729899999999998</v>
      </c>
      <c r="AC34" s="10">
        <v>0.79851300000000003</v>
      </c>
      <c r="AD34" s="10">
        <v>0.77314799999999995</v>
      </c>
      <c r="AE34" s="10">
        <v>0.77876699999999999</v>
      </c>
      <c r="AF34" s="10">
        <v>0.79113100000000003</v>
      </c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1"/>
    </row>
    <row r="35" spans="1:99" ht="40.049999999999997" customHeight="1" x14ac:dyDescent="0.3">
      <c r="A35" s="3" t="s">
        <v>33</v>
      </c>
      <c r="B35" s="9">
        <v>0.78454299999999999</v>
      </c>
      <c r="C35" s="10">
        <v>0.78002499999999997</v>
      </c>
      <c r="D35" s="10">
        <v>0.78525599999999995</v>
      </c>
      <c r="E35" s="10">
        <v>0.79438600000000004</v>
      </c>
      <c r="F35" s="10">
        <v>0.79441300000000004</v>
      </c>
      <c r="G35" s="10">
        <v>0.77389200000000002</v>
      </c>
      <c r="H35" s="10">
        <v>0.77645500000000001</v>
      </c>
      <c r="I35" s="10">
        <v>0.76502999999999999</v>
      </c>
      <c r="J35" s="10">
        <v>0.78864000000000001</v>
      </c>
      <c r="K35" s="10">
        <v>0.77495400000000003</v>
      </c>
      <c r="L35" s="10">
        <v>0.765038</v>
      </c>
      <c r="M35" s="10">
        <v>0.77247399999999999</v>
      </c>
      <c r="N35" s="10">
        <v>0.77275700000000003</v>
      </c>
      <c r="O35" s="10">
        <v>0.77207899999999996</v>
      </c>
      <c r="P35" s="10">
        <v>0.78436799999999995</v>
      </c>
      <c r="Q35" s="10">
        <v>0.77295800000000003</v>
      </c>
      <c r="R35" s="10">
        <v>0.79964100000000005</v>
      </c>
      <c r="S35" s="10">
        <v>0.79438600000000004</v>
      </c>
      <c r="T35" s="10">
        <v>0.77212599999999998</v>
      </c>
      <c r="U35" s="10">
        <v>0.77502099999999996</v>
      </c>
      <c r="V35" s="10">
        <v>0.78623900000000002</v>
      </c>
      <c r="W35" s="10">
        <v>0.80108999999999997</v>
      </c>
      <c r="X35" s="10">
        <v>0.78458600000000001</v>
      </c>
      <c r="Y35" s="10">
        <v>0.79186500000000004</v>
      </c>
      <c r="Z35" s="10">
        <v>0.80733100000000002</v>
      </c>
      <c r="AA35" s="10">
        <v>0.77142900000000003</v>
      </c>
      <c r="AB35" s="10">
        <v>0.81372800000000001</v>
      </c>
      <c r="AC35" s="10">
        <v>0.79365699999999995</v>
      </c>
      <c r="AD35" s="10">
        <v>0.78296299999999996</v>
      </c>
      <c r="AE35" s="10">
        <v>0.77116099999999999</v>
      </c>
      <c r="AF35" s="10">
        <v>0.81832000000000005</v>
      </c>
      <c r="AG35" s="10">
        <v>0.77396799999999999</v>
      </c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1"/>
    </row>
    <row r="36" spans="1:99" ht="40.049999999999997" customHeight="1" x14ac:dyDescent="0.3">
      <c r="A36" s="3" t="s">
        <v>34</v>
      </c>
      <c r="B36" s="9">
        <v>0.77374100000000001</v>
      </c>
      <c r="C36" s="10">
        <v>0.78916600000000003</v>
      </c>
      <c r="D36" s="10">
        <v>0.78951899999999997</v>
      </c>
      <c r="E36" s="10">
        <v>0.77082300000000004</v>
      </c>
      <c r="F36" s="10">
        <v>0.77760799999999997</v>
      </c>
      <c r="G36" s="10">
        <v>0.77201299999999995</v>
      </c>
      <c r="H36" s="10">
        <v>0.77952500000000002</v>
      </c>
      <c r="I36" s="10">
        <v>0.77839499999999995</v>
      </c>
      <c r="J36" s="10">
        <v>0.78371400000000002</v>
      </c>
      <c r="K36" s="10">
        <v>0.77768199999999998</v>
      </c>
      <c r="L36" s="10">
        <v>0.77867500000000001</v>
      </c>
      <c r="M36" s="10">
        <v>0.78444400000000003</v>
      </c>
      <c r="N36" s="10">
        <v>0.78193199999999996</v>
      </c>
      <c r="O36" s="10">
        <v>0.77650200000000003</v>
      </c>
      <c r="P36" s="10">
        <v>0.78288500000000005</v>
      </c>
      <c r="Q36" s="10">
        <v>0.78309300000000004</v>
      </c>
      <c r="R36" s="10">
        <v>0.78345699999999996</v>
      </c>
      <c r="S36" s="10">
        <v>0.78582399999999997</v>
      </c>
      <c r="T36" s="10">
        <v>0.77421300000000004</v>
      </c>
      <c r="U36" s="10">
        <v>0.77599200000000002</v>
      </c>
      <c r="V36" s="10">
        <v>0.78719799999999995</v>
      </c>
      <c r="W36" s="10">
        <v>0.779617</v>
      </c>
      <c r="X36" s="10">
        <v>0.78738399999999997</v>
      </c>
      <c r="Y36" s="10">
        <v>0.80074100000000004</v>
      </c>
      <c r="Z36" s="10">
        <v>0.77578599999999998</v>
      </c>
      <c r="AA36" s="10">
        <v>0.79511600000000004</v>
      </c>
      <c r="AB36" s="10">
        <v>0.88690100000000005</v>
      </c>
      <c r="AC36" s="10">
        <v>0.78937299999999999</v>
      </c>
      <c r="AD36" s="10">
        <v>0.77974399999999999</v>
      </c>
      <c r="AE36" s="10">
        <v>0.78525800000000001</v>
      </c>
      <c r="AF36" s="10">
        <v>0.84271600000000002</v>
      </c>
      <c r="AG36" s="10">
        <v>0.80465399999999998</v>
      </c>
      <c r="AH36" s="10">
        <v>0.817272</v>
      </c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  <c r="CR36" s="10"/>
      <c r="CS36" s="10"/>
      <c r="CT36" s="10"/>
      <c r="CU36" s="11"/>
    </row>
    <row r="37" spans="1:99" ht="40.049999999999997" customHeight="1" x14ac:dyDescent="0.3">
      <c r="A37" s="3" t="s">
        <v>35</v>
      </c>
      <c r="B37" s="9">
        <v>0.77818299999999996</v>
      </c>
      <c r="C37" s="10">
        <v>0.79656000000000005</v>
      </c>
      <c r="D37" s="10">
        <v>0.78881400000000002</v>
      </c>
      <c r="E37" s="10">
        <v>0.77147600000000005</v>
      </c>
      <c r="F37" s="10">
        <v>0.77525999999999995</v>
      </c>
      <c r="G37" s="10">
        <v>0.77512400000000004</v>
      </c>
      <c r="H37" s="10">
        <v>0.77943700000000005</v>
      </c>
      <c r="I37" s="10">
        <v>0.77370499999999998</v>
      </c>
      <c r="J37" s="10">
        <v>0.78808900000000004</v>
      </c>
      <c r="K37" s="10">
        <v>0.78149900000000005</v>
      </c>
      <c r="L37" s="10">
        <v>0.78090300000000001</v>
      </c>
      <c r="M37" s="10">
        <v>0.78155799999999997</v>
      </c>
      <c r="N37" s="10">
        <v>0.78253300000000003</v>
      </c>
      <c r="O37" s="10">
        <v>0.77027100000000004</v>
      </c>
      <c r="P37" s="10">
        <v>0.77987799999999996</v>
      </c>
      <c r="Q37" s="10">
        <v>0.77651099999999995</v>
      </c>
      <c r="R37" s="10">
        <v>0.78682099999999999</v>
      </c>
      <c r="S37" s="10">
        <v>0.78804399999999997</v>
      </c>
      <c r="T37" s="10">
        <v>0.76988299999999998</v>
      </c>
      <c r="U37" s="10">
        <v>0.77537100000000003</v>
      </c>
      <c r="V37" s="10">
        <v>0.78471000000000002</v>
      </c>
      <c r="W37" s="10">
        <v>0.77351000000000003</v>
      </c>
      <c r="X37" s="10">
        <v>0.78101500000000001</v>
      </c>
      <c r="Y37" s="10">
        <v>0.79236099999999998</v>
      </c>
      <c r="Z37" s="10">
        <v>0.776644</v>
      </c>
      <c r="AA37" s="10">
        <v>0.78027599999999997</v>
      </c>
      <c r="AB37" s="10">
        <v>0.82464400000000004</v>
      </c>
      <c r="AC37" s="10">
        <v>0.78339000000000003</v>
      </c>
      <c r="AD37" s="10">
        <v>0.77515199999999995</v>
      </c>
      <c r="AE37" s="10">
        <v>0.777752</v>
      </c>
      <c r="AF37" s="10">
        <v>0.82577</v>
      </c>
      <c r="AG37" s="10">
        <v>0.79569999999999996</v>
      </c>
      <c r="AH37" s="10">
        <v>0.81220800000000004</v>
      </c>
      <c r="AI37" s="10">
        <v>0.83548199999999995</v>
      </c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1"/>
    </row>
    <row r="38" spans="1:99" ht="40.049999999999997" customHeight="1" x14ac:dyDescent="0.3">
      <c r="A38" s="3" t="s">
        <v>36</v>
      </c>
      <c r="B38" s="9">
        <v>0.75897999999999999</v>
      </c>
      <c r="C38" s="10">
        <v>0.77576699999999998</v>
      </c>
      <c r="D38" s="10">
        <v>0.789516</v>
      </c>
      <c r="E38" s="10">
        <v>0.76788999999999996</v>
      </c>
      <c r="F38" s="10">
        <v>0.76217000000000001</v>
      </c>
      <c r="G38" s="10">
        <v>0.76878400000000002</v>
      </c>
      <c r="H38" s="10">
        <v>0.78269100000000003</v>
      </c>
      <c r="I38" s="10">
        <v>0.79519499999999999</v>
      </c>
      <c r="J38" s="10">
        <v>0.78177399999999997</v>
      </c>
      <c r="K38" s="10">
        <v>0.77836000000000005</v>
      </c>
      <c r="L38" s="10">
        <v>0.78511500000000001</v>
      </c>
      <c r="M38" s="10">
        <v>0.81973200000000002</v>
      </c>
      <c r="N38" s="10">
        <v>0.77321099999999998</v>
      </c>
      <c r="O38" s="10">
        <v>0.77263099999999996</v>
      </c>
      <c r="P38" s="10">
        <v>0.77703500000000003</v>
      </c>
      <c r="Q38" s="10">
        <v>0.77455499999999999</v>
      </c>
      <c r="R38" s="10">
        <v>0.76124899999999995</v>
      </c>
      <c r="S38" s="10">
        <v>0.772756</v>
      </c>
      <c r="T38" s="10">
        <v>0.76716899999999999</v>
      </c>
      <c r="U38" s="10">
        <v>0.78041000000000005</v>
      </c>
      <c r="V38" s="10">
        <v>0.77571599999999996</v>
      </c>
      <c r="W38" s="10">
        <v>0.76670700000000003</v>
      </c>
      <c r="X38" s="10">
        <v>0.76750499999999999</v>
      </c>
      <c r="Y38" s="10">
        <v>0.81059999999999999</v>
      </c>
      <c r="Z38" s="10">
        <v>0.75836599999999998</v>
      </c>
      <c r="AA38" s="10">
        <v>0.80157800000000001</v>
      </c>
      <c r="AB38" s="10">
        <v>0.792516</v>
      </c>
      <c r="AC38" s="10">
        <v>0.78463499999999997</v>
      </c>
      <c r="AD38" s="10">
        <v>0.77121200000000001</v>
      </c>
      <c r="AE38" s="10">
        <v>0.78101200000000004</v>
      </c>
      <c r="AF38" s="10">
        <v>0.79605300000000001</v>
      </c>
      <c r="AG38" s="10">
        <v>0.82787699999999997</v>
      </c>
      <c r="AH38" s="10">
        <v>0.76547900000000002</v>
      </c>
      <c r="AI38" s="10">
        <v>0.79483800000000004</v>
      </c>
      <c r="AJ38" s="10">
        <v>0.78106799999999998</v>
      </c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1"/>
    </row>
    <row r="39" spans="1:99" ht="40.049999999999997" customHeight="1" x14ac:dyDescent="0.3">
      <c r="A39" s="3" t="s">
        <v>37</v>
      </c>
      <c r="B39" s="9">
        <v>0.82774300000000001</v>
      </c>
      <c r="C39" s="10">
        <v>0.79626300000000005</v>
      </c>
      <c r="D39" s="10">
        <v>0.78389600000000004</v>
      </c>
      <c r="E39" s="10">
        <v>0.79278300000000002</v>
      </c>
      <c r="F39" s="10">
        <v>0.79474500000000003</v>
      </c>
      <c r="G39" s="10">
        <v>0.77926600000000001</v>
      </c>
      <c r="H39" s="10">
        <v>0.76513299999999995</v>
      </c>
      <c r="I39" s="10">
        <v>0.76597099999999996</v>
      </c>
      <c r="J39" s="10">
        <v>0.77938600000000002</v>
      </c>
      <c r="K39" s="10">
        <v>0.77910100000000004</v>
      </c>
      <c r="L39" s="10">
        <v>0.77595000000000003</v>
      </c>
      <c r="M39" s="10">
        <v>0.766675</v>
      </c>
      <c r="N39" s="10">
        <v>0.77558899999999997</v>
      </c>
      <c r="O39" s="10">
        <v>0.77251000000000003</v>
      </c>
      <c r="P39" s="10">
        <v>0.77533700000000005</v>
      </c>
      <c r="Q39" s="10">
        <v>0.76951099999999995</v>
      </c>
      <c r="R39" s="10">
        <v>0.78691900000000004</v>
      </c>
      <c r="S39" s="10">
        <v>0.78590899999999997</v>
      </c>
      <c r="T39" s="10">
        <v>0.77470399999999995</v>
      </c>
      <c r="U39" s="10">
        <v>0.77469500000000002</v>
      </c>
      <c r="V39" s="10">
        <v>0.772428</v>
      </c>
      <c r="W39" s="10">
        <v>0.80169500000000005</v>
      </c>
      <c r="X39" s="10">
        <v>0.77838099999999999</v>
      </c>
      <c r="Y39" s="10">
        <v>0.77364299999999997</v>
      </c>
      <c r="Z39" s="10">
        <v>0.77835100000000002</v>
      </c>
      <c r="AA39" s="10">
        <v>0.77077099999999998</v>
      </c>
      <c r="AB39" s="10">
        <v>0.78566199999999997</v>
      </c>
      <c r="AC39" s="10">
        <v>0.77956499999999995</v>
      </c>
      <c r="AD39" s="10">
        <v>0.77685599999999999</v>
      </c>
      <c r="AE39" s="10">
        <v>0.774675</v>
      </c>
      <c r="AF39" s="10">
        <v>0.79427599999999998</v>
      </c>
      <c r="AG39" s="10">
        <v>0.76867799999999997</v>
      </c>
      <c r="AH39" s="10">
        <v>0.823577</v>
      </c>
      <c r="AI39" s="10">
        <v>0.78620000000000001</v>
      </c>
      <c r="AJ39" s="10">
        <v>0.79027199999999997</v>
      </c>
      <c r="AK39" s="10">
        <v>0.75719800000000004</v>
      </c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1"/>
    </row>
    <row r="40" spans="1:99" ht="40.049999999999997" customHeight="1" x14ac:dyDescent="0.3">
      <c r="A40" s="3" t="s">
        <v>38</v>
      </c>
      <c r="B40" s="9">
        <v>0.76408100000000001</v>
      </c>
      <c r="C40" s="10">
        <v>0.81984599999999996</v>
      </c>
      <c r="D40" s="10">
        <v>0.78537800000000002</v>
      </c>
      <c r="E40" s="10">
        <v>0.78362200000000004</v>
      </c>
      <c r="F40" s="10">
        <v>0.79339499999999996</v>
      </c>
      <c r="G40" s="10">
        <v>0.785385</v>
      </c>
      <c r="H40" s="10">
        <v>0.776698</v>
      </c>
      <c r="I40" s="10">
        <v>0.77693199999999996</v>
      </c>
      <c r="J40" s="10">
        <v>0.78974200000000006</v>
      </c>
      <c r="K40" s="10">
        <v>0.77248399999999995</v>
      </c>
      <c r="L40" s="10">
        <v>0.79536799999999996</v>
      </c>
      <c r="M40" s="10">
        <v>0.78556099999999995</v>
      </c>
      <c r="N40" s="10">
        <v>0.78941899999999998</v>
      </c>
      <c r="O40" s="10">
        <v>0.78203999999999996</v>
      </c>
      <c r="P40" s="10">
        <v>0.77322800000000003</v>
      </c>
      <c r="Q40" s="10">
        <v>0.78835500000000003</v>
      </c>
      <c r="R40" s="10">
        <v>0.78176599999999996</v>
      </c>
      <c r="S40" s="10">
        <v>0.78068000000000004</v>
      </c>
      <c r="T40" s="10">
        <v>0.77692300000000003</v>
      </c>
      <c r="U40" s="10">
        <v>0.78061700000000001</v>
      </c>
      <c r="V40" s="10">
        <v>0.80019099999999999</v>
      </c>
      <c r="W40" s="10">
        <v>0.78278400000000004</v>
      </c>
      <c r="X40" s="10">
        <v>0.78833200000000003</v>
      </c>
      <c r="Y40" s="10">
        <v>0.77784200000000003</v>
      </c>
      <c r="Z40" s="10">
        <v>0.78421200000000002</v>
      </c>
      <c r="AA40" s="10">
        <v>0.78260300000000005</v>
      </c>
      <c r="AB40" s="10">
        <v>0.77822400000000003</v>
      </c>
      <c r="AC40" s="10">
        <v>0.78215199999999996</v>
      </c>
      <c r="AD40" s="10">
        <v>0.78308800000000001</v>
      </c>
      <c r="AE40" s="10">
        <v>0.78023299999999995</v>
      </c>
      <c r="AF40" s="10">
        <v>0.77797499999999997</v>
      </c>
      <c r="AG40" s="10">
        <v>0.77858700000000003</v>
      </c>
      <c r="AH40" s="10">
        <v>0.78105899999999995</v>
      </c>
      <c r="AI40" s="10">
        <v>0.78272900000000001</v>
      </c>
      <c r="AJ40" s="10">
        <v>0.78616200000000003</v>
      </c>
      <c r="AK40" s="10">
        <v>0.76970099999999997</v>
      </c>
      <c r="AL40" s="10">
        <v>0.77926399999999996</v>
      </c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1"/>
    </row>
    <row r="41" spans="1:99" ht="40.049999999999997" customHeight="1" x14ac:dyDescent="0.3">
      <c r="A41" s="3" t="s">
        <v>39</v>
      </c>
      <c r="B41" s="9">
        <v>0.78324099999999997</v>
      </c>
      <c r="C41" s="10">
        <v>0.78501299999999996</v>
      </c>
      <c r="D41" s="10">
        <v>0.80047599999999997</v>
      </c>
      <c r="E41" s="10">
        <v>0.78655900000000001</v>
      </c>
      <c r="F41" s="10">
        <v>0.78503599999999996</v>
      </c>
      <c r="G41" s="10">
        <v>0.779165</v>
      </c>
      <c r="H41" s="10">
        <v>0.77957399999999999</v>
      </c>
      <c r="I41" s="10">
        <v>0.78303800000000001</v>
      </c>
      <c r="J41" s="10">
        <v>0.78678599999999999</v>
      </c>
      <c r="K41" s="10">
        <v>0.78633200000000003</v>
      </c>
      <c r="L41" s="10">
        <v>0.77464299999999997</v>
      </c>
      <c r="M41" s="10">
        <v>0.77574900000000002</v>
      </c>
      <c r="N41" s="10">
        <v>0.78938200000000003</v>
      </c>
      <c r="O41" s="10">
        <v>0.78354199999999996</v>
      </c>
      <c r="P41" s="10">
        <v>0.78081299999999998</v>
      </c>
      <c r="Q41" s="10">
        <v>0.78596699999999997</v>
      </c>
      <c r="R41" s="10">
        <v>0.79656199999999999</v>
      </c>
      <c r="S41" s="10">
        <v>0.80605400000000005</v>
      </c>
      <c r="T41" s="10">
        <v>0.77379600000000004</v>
      </c>
      <c r="U41" s="10">
        <v>0.77992799999999995</v>
      </c>
      <c r="V41" s="10">
        <v>0.79361400000000004</v>
      </c>
      <c r="W41" s="10">
        <v>0.78801500000000002</v>
      </c>
      <c r="X41" s="10">
        <v>0.79995000000000005</v>
      </c>
      <c r="Y41" s="10">
        <v>0.77827800000000003</v>
      </c>
      <c r="Z41" s="10">
        <v>0.77631499999999998</v>
      </c>
      <c r="AA41" s="10">
        <v>0.78844499999999995</v>
      </c>
      <c r="AB41" s="10">
        <v>0.77816600000000002</v>
      </c>
      <c r="AC41" s="10">
        <v>0.78095999999999999</v>
      </c>
      <c r="AD41" s="10">
        <v>0.80136700000000005</v>
      </c>
      <c r="AE41" s="10">
        <v>0.79540599999999995</v>
      </c>
      <c r="AF41" s="10">
        <v>0.78260700000000005</v>
      </c>
      <c r="AG41" s="10">
        <v>0.77431300000000003</v>
      </c>
      <c r="AH41" s="10">
        <v>0.78787200000000002</v>
      </c>
      <c r="AI41" s="10">
        <v>0.77952900000000003</v>
      </c>
      <c r="AJ41" s="10">
        <v>0.77836499999999997</v>
      </c>
      <c r="AK41" s="10">
        <v>0.76927199999999996</v>
      </c>
      <c r="AL41" s="10">
        <v>0.78681599999999996</v>
      </c>
      <c r="AM41" s="10">
        <v>0.82201500000000005</v>
      </c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1"/>
    </row>
    <row r="42" spans="1:99" ht="40.049999999999997" customHeight="1" x14ac:dyDescent="0.3">
      <c r="A42" s="3" t="s">
        <v>40</v>
      </c>
      <c r="B42" s="9">
        <v>0.77624499999999996</v>
      </c>
      <c r="C42" s="10">
        <v>0.77414099999999997</v>
      </c>
      <c r="D42" s="10">
        <v>0.76435200000000003</v>
      </c>
      <c r="E42" s="10">
        <v>0.76985499999999996</v>
      </c>
      <c r="F42" s="10">
        <v>0.77520800000000001</v>
      </c>
      <c r="G42" s="10">
        <v>0.81049400000000005</v>
      </c>
      <c r="H42" s="10">
        <v>0.76855700000000005</v>
      </c>
      <c r="I42" s="10">
        <v>0.78168499999999996</v>
      </c>
      <c r="J42" s="10">
        <v>0.77634499999999995</v>
      </c>
      <c r="K42" s="10">
        <v>0.78177300000000005</v>
      </c>
      <c r="L42" s="10">
        <v>0.77322900000000006</v>
      </c>
      <c r="M42" s="10">
        <v>0.77054500000000004</v>
      </c>
      <c r="N42" s="10">
        <v>0.80970399999999998</v>
      </c>
      <c r="O42" s="10">
        <v>0.778532</v>
      </c>
      <c r="P42" s="10">
        <v>0.76480999999999999</v>
      </c>
      <c r="Q42" s="10">
        <v>0.77888900000000005</v>
      </c>
      <c r="R42" s="10">
        <v>0.768984</v>
      </c>
      <c r="S42" s="10">
        <v>0.77330600000000005</v>
      </c>
      <c r="T42" s="10">
        <v>0.782636</v>
      </c>
      <c r="U42" s="10">
        <v>0.78426099999999999</v>
      </c>
      <c r="V42" s="10">
        <v>0.77513399999999999</v>
      </c>
      <c r="W42" s="10">
        <v>0.76956500000000005</v>
      </c>
      <c r="X42" s="10">
        <v>0.77648399999999995</v>
      </c>
      <c r="Y42" s="10">
        <v>0.76103100000000001</v>
      </c>
      <c r="Z42" s="10">
        <v>0.76611799999999997</v>
      </c>
      <c r="AA42" s="10">
        <v>0.76973999999999998</v>
      </c>
      <c r="AB42" s="10">
        <v>0.76359399999999999</v>
      </c>
      <c r="AC42" s="10">
        <v>0.77105500000000005</v>
      </c>
      <c r="AD42" s="10">
        <v>0.77043700000000004</v>
      </c>
      <c r="AE42" s="10">
        <v>0.77193800000000001</v>
      </c>
      <c r="AF42" s="10">
        <v>0.76705500000000004</v>
      </c>
      <c r="AG42" s="10">
        <v>0.76419400000000004</v>
      </c>
      <c r="AH42" s="10">
        <v>0.76810599999999996</v>
      </c>
      <c r="AI42" s="10">
        <v>0.76424599999999998</v>
      </c>
      <c r="AJ42" s="10">
        <v>0.76757500000000001</v>
      </c>
      <c r="AK42" s="10">
        <v>0.75827100000000003</v>
      </c>
      <c r="AL42" s="10">
        <v>0.77251800000000004</v>
      </c>
      <c r="AM42" s="10">
        <v>0.76799499999999998</v>
      </c>
      <c r="AN42" s="10">
        <v>0.76955200000000001</v>
      </c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1"/>
    </row>
    <row r="43" spans="1:99" ht="40.049999999999997" customHeight="1" x14ac:dyDescent="0.3">
      <c r="A43" s="3" t="s">
        <v>41</v>
      </c>
      <c r="B43" s="9">
        <v>0.77465600000000001</v>
      </c>
      <c r="C43" s="10">
        <v>0.81304399999999999</v>
      </c>
      <c r="D43" s="10">
        <v>0.80086500000000005</v>
      </c>
      <c r="E43" s="10">
        <v>0.78208999999999995</v>
      </c>
      <c r="F43" s="10">
        <v>0.78972100000000001</v>
      </c>
      <c r="G43" s="10">
        <v>0.78946499999999997</v>
      </c>
      <c r="H43" s="10">
        <v>0.78942400000000001</v>
      </c>
      <c r="I43" s="10">
        <v>0.77912400000000004</v>
      </c>
      <c r="J43" s="10">
        <v>0.802207</v>
      </c>
      <c r="K43" s="10">
        <v>0.77726600000000001</v>
      </c>
      <c r="L43" s="10">
        <v>0.79724600000000001</v>
      </c>
      <c r="M43" s="10">
        <v>0.78374699999999997</v>
      </c>
      <c r="N43" s="10">
        <v>0.78414600000000001</v>
      </c>
      <c r="O43" s="10">
        <v>0.78538699999999995</v>
      </c>
      <c r="P43" s="10">
        <v>0.77856700000000001</v>
      </c>
      <c r="Q43" s="10">
        <v>0.78770899999999999</v>
      </c>
      <c r="R43" s="10">
        <v>0.789462</v>
      </c>
      <c r="S43" s="10">
        <v>0.79345399999999999</v>
      </c>
      <c r="T43" s="10">
        <v>0.78042299999999998</v>
      </c>
      <c r="U43" s="10">
        <v>0.78599799999999997</v>
      </c>
      <c r="V43" s="10">
        <v>0.78604200000000002</v>
      </c>
      <c r="W43" s="10">
        <v>0.78367799999999999</v>
      </c>
      <c r="X43" s="10">
        <v>0.77571400000000001</v>
      </c>
      <c r="Y43" s="10">
        <v>0.77069100000000001</v>
      </c>
      <c r="Z43" s="10">
        <v>0.77440799999999999</v>
      </c>
      <c r="AA43" s="10">
        <v>0.77666100000000005</v>
      </c>
      <c r="AB43" s="10">
        <v>0.77957500000000002</v>
      </c>
      <c r="AC43" s="10">
        <v>0.78306900000000002</v>
      </c>
      <c r="AD43" s="10">
        <v>0.78329700000000002</v>
      </c>
      <c r="AE43" s="10">
        <v>0.77543300000000004</v>
      </c>
      <c r="AF43" s="10">
        <v>0.77784900000000001</v>
      </c>
      <c r="AG43" s="10">
        <v>0.77739599999999998</v>
      </c>
      <c r="AH43" s="10">
        <v>0.78290300000000002</v>
      </c>
      <c r="AI43" s="10">
        <v>0.77991999999999995</v>
      </c>
      <c r="AJ43" s="10">
        <v>0.78656499999999996</v>
      </c>
      <c r="AK43" s="10">
        <v>0.77343799999999996</v>
      </c>
      <c r="AL43" s="10">
        <v>0.781833</v>
      </c>
      <c r="AM43" s="10">
        <v>0.79991199999999996</v>
      </c>
      <c r="AN43" s="10">
        <v>0.785219</v>
      </c>
      <c r="AO43" s="10">
        <v>0.771262</v>
      </c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1"/>
    </row>
    <row r="44" spans="1:99" ht="40.049999999999997" customHeight="1" x14ac:dyDescent="0.3">
      <c r="A44" s="3" t="s">
        <v>42</v>
      </c>
      <c r="B44" s="9">
        <v>0.77617199999999997</v>
      </c>
      <c r="C44" s="10">
        <v>0.78468599999999999</v>
      </c>
      <c r="D44" s="10">
        <v>0.80221299999999995</v>
      </c>
      <c r="E44" s="10">
        <v>0.77261000000000002</v>
      </c>
      <c r="F44" s="10">
        <v>0.77788000000000002</v>
      </c>
      <c r="G44" s="10">
        <v>0.79829099999999997</v>
      </c>
      <c r="H44" s="10">
        <v>0.78014799999999995</v>
      </c>
      <c r="I44" s="10">
        <v>0.77996500000000002</v>
      </c>
      <c r="J44" s="10">
        <v>0.788663</v>
      </c>
      <c r="K44" s="10">
        <v>0.78208900000000003</v>
      </c>
      <c r="L44" s="10">
        <v>0.78221300000000005</v>
      </c>
      <c r="M44" s="10">
        <v>0.78016700000000005</v>
      </c>
      <c r="N44" s="10">
        <v>0.79335800000000001</v>
      </c>
      <c r="O44" s="10">
        <v>0.78358700000000003</v>
      </c>
      <c r="P44" s="10">
        <v>0.76553599999999999</v>
      </c>
      <c r="Q44" s="10">
        <v>0.77946700000000002</v>
      </c>
      <c r="R44" s="10">
        <v>0.782802</v>
      </c>
      <c r="S44" s="10">
        <v>0.78192700000000004</v>
      </c>
      <c r="T44" s="10">
        <v>0.78311299999999995</v>
      </c>
      <c r="U44" s="10">
        <v>0.78434700000000002</v>
      </c>
      <c r="V44" s="10">
        <v>0.78743799999999997</v>
      </c>
      <c r="W44" s="10">
        <v>0.77588800000000002</v>
      </c>
      <c r="X44" s="10">
        <v>0.77559800000000001</v>
      </c>
      <c r="Y44" s="10">
        <v>0.772698</v>
      </c>
      <c r="Z44" s="10">
        <v>0.770459</v>
      </c>
      <c r="AA44" s="10">
        <v>0.77548799999999996</v>
      </c>
      <c r="AB44" s="10">
        <v>0.76435600000000004</v>
      </c>
      <c r="AC44" s="10">
        <v>0.77334899999999995</v>
      </c>
      <c r="AD44" s="10">
        <v>0.77976299999999998</v>
      </c>
      <c r="AE44" s="10">
        <v>0.77298500000000003</v>
      </c>
      <c r="AF44" s="10">
        <v>0.76887700000000003</v>
      </c>
      <c r="AG44" s="10">
        <v>0.77307099999999995</v>
      </c>
      <c r="AH44" s="10">
        <v>0.76786699999999997</v>
      </c>
      <c r="AI44" s="10">
        <v>0.76937199999999994</v>
      </c>
      <c r="AJ44" s="10">
        <v>0.76945200000000002</v>
      </c>
      <c r="AK44" s="10">
        <v>0.764961</v>
      </c>
      <c r="AL44" s="10">
        <v>0.77392099999999997</v>
      </c>
      <c r="AM44" s="10">
        <v>0.78337599999999996</v>
      </c>
      <c r="AN44" s="10">
        <v>0.78515999999999997</v>
      </c>
      <c r="AO44" s="10">
        <v>0.78462699999999996</v>
      </c>
      <c r="AP44" s="10">
        <v>0.77751400000000004</v>
      </c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1"/>
    </row>
    <row r="45" spans="1:99" ht="40.049999999999997" customHeight="1" x14ac:dyDescent="0.3">
      <c r="A45" s="3" t="s">
        <v>43</v>
      </c>
      <c r="B45" s="9">
        <v>0.766231</v>
      </c>
      <c r="C45" s="10">
        <v>0.77536899999999997</v>
      </c>
      <c r="D45" s="10">
        <v>0.76996500000000001</v>
      </c>
      <c r="E45" s="10">
        <v>0.76842900000000003</v>
      </c>
      <c r="F45" s="10">
        <v>0.77889699999999995</v>
      </c>
      <c r="G45" s="10">
        <v>0.79302899999999998</v>
      </c>
      <c r="H45" s="10">
        <v>0.77266999999999997</v>
      </c>
      <c r="I45" s="10">
        <v>0.76825100000000002</v>
      </c>
      <c r="J45" s="10">
        <v>0.78113299999999997</v>
      </c>
      <c r="K45" s="10">
        <v>0.77185700000000002</v>
      </c>
      <c r="L45" s="10">
        <v>0.76887799999999995</v>
      </c>
      <c r="M45" s="10">
        <v>0.78245900000000002</v>
      </c>
      <c r="N45" s="10">
        <v>0.78349100000000005</v>
      </c>
      <c r="O45" s="10">
        <v>0.77397499999999997</v>
      </c>
      <c r="P45" s="10">
        <v>0.764347</v>
      </c>
      <c r="Q45" s="10">
        <v>0.77630600000000005</v>
      </c>
      <c r="R45" s="10">
        <v>0.76951000000000003</v>
      </c>
      <c r="S45" s="10">
        <v>0.768563</v>
      </c>
      <c r="T45" s="10">
        <v>0.77765700000000004</v>
      </c>
      <c r="U45" s="10">
        <v>0.78247</v>
      </c>
      <c r="V45" s="10">
        <v>0.78379399999999999</v>
      </c>
      <c r="W45" s="10">
        <v>0.76990899999999995</v>
      </c>
      <c r="X45" s="10">
        <v>0.77252200000000004</v>
      </c>
      <c r="Y45" s="10">
        <v>0.76997000000000004</v>
      </c>
      <c r="Z45" s="10">
        <v>0.77178400000000003</v>
      </c>
      <c r="AA45" s="10">
        <v>0.77152799999999999</v>
      </c>
      <c r="AB45" s="10">
        <v>0.76785400000000004</v>
      </c>
      <c r="AC45" s="10">
        <v>0.76972499999999999</v>
      </c>
      <c r="AD45" s="10">
        <v>0.76996900000000001</v>
      </c>
      <c r="AE45" s="10">
        <v>0.76435500000000001</v>
      </c>
      <c r="AF45" s="10">
        <v>0.76915999999999995</v>
      </c>
      <c r="AG45" s="10">
        <v>0.76697700000000002</v>
      </c>
      <c r="AH45" s="10">
        <v>0.77062299999999995</v>
      </c>
      <c r="AI45" s="10">
        <v>0.768289</v>
      </c>
      <c r="AJ45" s="10">
        <v>0.76783000000000001</v>
      </c>
      <c r="AK45" s="10">
        <v>0.76752200000000004</v>
      </c>
      <c r="AL45" s="10">
        <v>0.77035900000000002</v>
      </c>
      <c r="AM45" s="10">
        <v>0.80396100000000004</v>
      </c>
      <c r="AN45" s="10">
        <v>0.77180300000000002</v>
      </c>
      <c r="AO45" s="10">
        <v>0.80581000000000003</v>
      </c>
      <c r="AP45" s="10">
        <v>0.77481999999999995</v>
      </c>
      <c r="AQ45" s="10">
        <v>0.79412499999999997</v>
      </c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1"/>
    </row>
    <row r="46" spans="1:99" ht="40.049999999999997" customHeight="1" x14ac:dyDescent="0.3">
      <c r="A46" s="3" t="s">
        <v>44</v>
      </c>
      <c r="B46" s="9">
        <v>0.77926099999999998</v>
      </c>
      <c r="C46" s="10">
        <v>0.80020199999999997</v>
      </c>
      <c r="D46" s="10">
        <v>0.80373499999999998</v>
      </c>
      <c r="E46" s="10">
        <v>0.77791299999999997</v>
      </c>
      <c r="F46" s="10">
        <v>0.79364299999999999</v>
      </c>
      <c r="G46" s="10">
        <v>0.787053</v>
      </c>
      <c r="H46" s="10">
        <v>0.77776299999999998</v>
      </c>
      <c r="I46" s="10">
        <v>0.77521899999999999</v>
      </c>
      <c r="J46" s="10">
        <v>0.79303000000000001</v>
      </c>
      <c r="K46" s="10">
        <v>0.79283400000000004</v>
      </c>
      <c r="L46" s="10">
        <v>0.78515199999999996</v>
      </c>
      <c r="M46" s="10">
        <v>0.77371000000000001</v>
      </c>
      <c r="N46" s="10">
        <v>0.78738600000000003</v>
      </c>
      <c r="O46" s="10">
        <v>0.779169</v>
      </c>
      <c r="P46" s="10">
        <v>0.782667</v>
      </c>
      <c r="Q46" s="10">
        <v>0.77580300000000002</v>
      </c>
      <c r="R46" s="10">
        <v>0.77831399999999995</v>
      </c>
      <c r="S46" s="10">
        <v>0.78247699999999998</v>
      </c>
      <c r="T46" s="10">
        <v>0.79138900000000001</v>
      </c>
      <c r="U46" s="10">
        <v>0.78125299999999998</v>
      </c>
      <c r="V46" s="10">
        <v>0.79477200000000003</v>
      </c>
      <c r="W46" s="10">
        <v>0.77938300000000005</v>
      </c>
      <c r="X46" s="10">
        <v>0.77401600000000004</v>
      </c>
      <c r="Y46" s="10">
        <v>0.77906600000000004</v>
      </c>
      <c r="Z46" s="10">
        <v>0.77653000000000005</v>
      </c>
      <c r="AA46" s="10">
        <v>0.77285000000000004</v>
      </c>
      <c r="AB46" s="10">
        <v>0.76879299999999995</v>
      </c>
      <c r="AC46" s="10">
        <v>0.77539899999999995</v>
      </c>
      <c r="AD46" s="10">
        <v>0.77348399999999995</v>
      </c>
      <c r="AE46" s="10">
        <v>0.76432100000000003</v>
      </c>
      <c r="AF46" s="10">
        <v>0.76935399999999998</v>
      </c>
      <c r="AG46" s="10">
        <v>0.77265600000000001</v>
      </c>
      <c r="AH46" s="10">
        <v>0.77279799999999998</v>
      </c>
      <c r="AI46" s="10">
        <v>0.771814</v>
      </c>
      <c r="AJ46" s="10">
        <v>0.77368599999999998</v>
      </c>
      <c r="AK46" s="10">
        <v>0.76683800000000002</v>
      </c>
      <c r="AL46" s="10">
        <v>0.78141899999999997</v>
      </c>
      <c r="AM46" s="10">
        <v>0.78179100000000001</v>
      </c>
      <c r="AN46" s="10">
        <v>0.79861099999999996</v>
      </c>
      <c r="AO46" s="10">
        <v>0.77130699999999996</v>
      </c>
      <c r="AP46" s="10">
        <v>0.78424700000000003</v>
      </c>
      <c r="AQ46" s="10">
        <v>0.78636700000000004</v>
      </c>
      <c r="AR46" s="10">
        <v>0.77678899999999995</v>
      </c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1"/>
    </row>
    <row r="47" spans="1:99" ht="40.049999999999997" customHeight="1" x14ac:dyDescent="0.3">
      <c r="A47" s="3" t="s">
        <v>45</v>
      </c>
      <c r="B47" s="9">
        <v>0.77213399999999999</v>
      </c>
      <c r="C47" s="10">
        <v>0.78762699999999997</v>
      </c>
      <c r="D47" s="10">
        <v>0.79880799999999996</v>
      </c>
      <c r="E47" s="10">
        <v>0.77676900000000004</v>
      </c>
      <c r="F47" s="10">
        <v>0.78246000000000004</v>
      </c>
      <c r="G47" s="10">
        <v>0.79314200000000001</v>
      </c>
      <c r="H47" s="10">
        <v>0.77408699999999997</v>
      </c>
      <c r="I47" s="10">
        <v>0.77465099999999998</v>
      </c>
      <c r="J47" s="10">
        <v>0.78185700000000002</v>
      </c>
      <c r="K47" s="10">
        <v>0.77529999999999999</v>
      </c>
      <c r="L47" s="10">
        <v>0.77797400000000005</v>
      </c>
      <c r="M47" s="10">
        <v>0.78678899999999996</v>
      </c>
      <c r="N47" s="10">
        <v>0.784555</v>
      </c>
      <c r="O47" s="10">
        <v>0.78289900000000001</v>
      </c>
      <c r="P47" s="10">
        <v>0.76883999999999997</v>
      </c>
      <c r="Q47" s="10">
        <v>0.778505</v>
      </c>
      <c r="R47" s="10">
        <v>0.77563899999999997</v>
      </c>
      <c r="S47" s="10">
        <v>0.77929000000000004</v>
      </c>
      <c r="T47" s="10">
        <v>0.78046599999999999</v>
      </c>
      <c r="U47" s="10">
        <v>0.78313900000000003</v>
      </c>
      <c r="V47" s="10">
        <v>0.78295599999999999</v>
      </c>
      <c r="W47" s="10">
        <v>0.77651899999999996</v>
      </c>
      <c r="X47" s="10">
        <v>0.77291200000000004</v>
      </c>
      <c r="Y47" s="10">
        <v>0.78422499999999995</v>
      </c>
      <c r="Z47" s="10">
        <v>0.77257799999999999</v>
      </c>
      <c r="AA47" s="10">
        <v>0.76913799999999999</v>
      </c>
      <c r="AB47" s="10">
        <v>0.76761800000000002</v>
      </c>
      <c r="AC47" s="10">
        <v>0.77970600000000001</v>
      </c>
      <c r="AD47" s="10">
        <v>0.77168400000000004</v>
      </c>
      <c r="AE47" s="10">
        <v>0.77082799999999996</v>
      </c>
      <c r="AF47" s="10">
        <v>0.76910100000000003</v>
      </c>
      <c r="AG47" s="10">
        <v>0.772567</v>
      </c>
      <c r="AH47" s="10">
        <v>0.77348099999999997</v>
      </c>
      <c r="AI47" s="10">
        <v>0.76944000000000001</v>
      </c>
      <c r="AJ47" s="10">
        <v>0.76855600000000002</v>
      </c>
      <c r="AK47" s="10">
        <v>0.77203599999999994</v>
      </c>
      <c r="AL47" s="10">
        <v>0.76819300000000001</v>
      </c>
      <c r="AM47" s="10">
        <v>0.77902000000000005</v>
      </c>
      <c r="AN47" s="10">
        <v>0.78211399999999998</v>
      </c>
      <c r="AO47" s="10">
        <v>0.77981900000000004</v>
      </c>
      <c r="AP47" s="10">
        <v>0.77408500000000002</v>
      </c>
      <c r="AQ47" s="10">
        <v>0.85715399999999997</v>
      </c>
      <c r="AR47" s="10">
        <v>0.82023599999999997</v>
      </c>
      <c r="AS47" s="10">
        <v>0.77865799999999996</v>
      </c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1"/>
    </row>
    <row r="48" spans="1:99" ht="40.049999999999997" customHeight="1" x14ac:dyDescent="0.3">
      <c r="A48" s="3" t="s">
        <v>46</v>
      </c>
      <c r="B48" s="9">
        <v>0.78106399999999998</v>
      </c>
      <c r="C48" s="10">
        <v>0.78810100000000005</v>
      </c>
      <c r="D48" s="10">
        <v>0.78282300000000005</v>
      </c>
      <c r="E48" s="10">
        <v>0.78781999999999996</v>
      </c>
      <c r="F48" s="10">
        <v>0.78639199999999998</v>
      </c>
      <c r="G48" s="10">
        <v>0.79944899999999997</v>
      </c>
      <c r="H48" s="10">
        <v>0.78263799999999994</v>
      </c>
      <c r="I48" s="10">
        <v>0.78423799999999999</v>
      </c>
      <c r="J48" s="10">
        <v>0.78583199999999997</v>
      </c>
      <c r="K48" s="10">
        <v>0.78646199999999999</v>
      </c>
      <c r="L48" s="10">
        <v>0.78291699999999997</v>
      </c>
      <c r="M48" s="10">
        <v>0.78856899999999996</v>
      </c>
      <c r="N48" s="10">
        <v>0.79037100000000005</v>
      </c>
      <c r="O48" s="10">
        <v>0.78460799999999997</v>
      </c>
      <c r="P48" s="10">
        <v>0.77136400000000005</v>
      </c>
      <c r="Q48" s="10">
        <v>0.78159999999999996</v>
      </c>
      <c r="R48" s="10">
        <v>0.78157600000000005</v>
      </c>
      <c r="S48" s="10">
        <v>0.78518500000000002</v>
      </c>
      <c r="T48" s="10">
        <v>0.78740699999999997</v>
      </c>
      <c r="U48" s="10">
        <v>0.79385300000000003</v>
      </c>
      <c r="V48" s="10">
        <v>0.80415800000000004</v>
      </c>
      <c r="W48" s="10">
        <v>0.78071699999999999</v>
      </c>
      <c r="X48" s="10">
        <v>0.78001200000000004</v>
      </c>
      <c r="Y48" s="10">
        <v>0.781003</v>
      </c>
      <c r="Z48" s="10">
        <v>0.78057100000000001</v>
      </c>
      <c r="AA48" s="10">
        <v>0.77652100000000002</v>
      </c>
      <c r="AB48" s="10">
        <v>0.77468000000000004</v>
      </c>
      <c r="AC48" s="10">
        <v>0.78155300000000005</v>
      </c>
      <c r="AD48" s="10">
        <v>0.77492700000000003</v>
      </c>
      <c r="AE48" s="10">
        <v>0.77371800000000002</v>
      </c>
      <c r="AF48" s="10">
        <v>0.77836499999999997</v>
      </c>
      <c r="AG48" s="10">
        <v>0.77175199999999999</v>
      </c>
      <c r="AH48" s="10">
        <v>0.78280700000000003</v>
      </c>
      <c r="AI48" s="10">
        <v>0.77182399999999995</v>
      </c>
      <c r="AJ48" s="10">
        <v>0.77423299999999995</v>
      </c>
      <c r="AK48" s="10">
        <v>0.77113600000000004</v>
      </c>
      <c r="AL48" s="10">
        <v>0.78340799999999999</v>
      </c>
      <c r="AM48" s="10">
        <v>0.78839599999999999</v>
      </c>
      <c r="AN48" s="10">
        <v>0.797323</v>
      </c>
      <c r="AO48" s="10">
        <v>0.77976900000000005</v>
      </c>
      <c r="AP48" s="10">
        <v>0.78082300000000004</v>
      </c>
      <c r="AQ48" s="10">
        <v>0.83398600000000001</v>
      </c>
      <c r="AR48" s="10">
        <v>0.82555500000000004</v>
      </c>
      <c r="AS48" s="10">
        <v>0.80365799999999998</v>
      </c>
      <c r="AT48" s="10">
        <v>0.82795399999999997</v>
      </c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1"/>
    </row>
    <row r="49" spans="1:99" ht="40.049999999999997" customHeight="1" x14ac:dyDescent="0.3">
      <c r="A49" s="3" t="s">
        <v>47</v>
      </c>
      <c r="B49" s="9">
        <v>0.78078899999999996</v>
      </c>
      <c r="C49" s="10">
        <v>0.77879699999999996</v>
      </c>
      <c r="D49" s="10">
        <v>0.801732</v>
      </c>
      <c r="E49" s="10">
        <v>0.78083999999999998</v>
      </c>
      <c r="F49" s="10">
        <v>0.78604399999999996</v>
      </c>
      <c r="G49" s="10">
        <v>0.78641099999999997</v>
      </c>
      <c r="H49" s="10">
        <v>0.767069</v>
      </c>
      <c r="I49" s="10">
        <v>0.77181999999999995</v>
      </c>
      <c r="J49" s="10">
        <v>0.786694</v>
      </c>
      <c r="K49" s="10">
        <v>0.78822899999999996</v>
      </c>
      <c r="L49" s="10">
        <v>0.77559999999999996</v>
      </c>
      <c r="M49" s="10">
        <v>0.76660200000000001</v>
      </c>
      <c r="N49" s="10">
        <v>0.77461899999999995</v>
      </c>
      <c r="O49" s="10">
        <v>0.77086600000000005</v>
      </c>
      <c r="P49" s="10">
        <v>0.769424</v>
      </c>
      <c r="Q49" s="10">
        <v>0.76635799999999998</v>
      </c>
      <c r="R49" s="10">
        <v>0.77966400000000002</v>
      </c>
      <c r="S49" s="10">
        <v>0.78329800000000005</v>
      </c>
      <c r="T49" s="10">
        <v>0.78526899999999999</v>
      </c>
      <c r="U49" s="10">
        <v>0.78493500000000005</v>
      </c>
      <c r="V49" s="10">
        <v>0.78354500000000005</v>
      </c>
      <c r="W49" s="10">
        <v>0.78064500000000003</v>
      </c>
      <c r="X49" s="10">
        <v>0.77371599999999996</v>
      </c>
      <c r="Y49" s="10">
        <v>0.77246800000000004</v>
      </c>
      <c r="Z49" s="10">
        <v>0.76073599999999997</v>
      </c>
      <c r="AA49" s="10">
        <v>0.76883400000000002</v>
      </c>
      <c r="AB49" s="10">
        <v>0.76439900000000005</v>
      </c>
      <c r="AC49" s="10">
        <v>0.77528399999999997</v>
      </c>
      <c r="AD49" s="10">
        <v>0.77527699999999999</v>
      </c>
      <c r="AE49" s="10">
        <v>0.76422800000000002</v>
      </c>
      <c r="AF49" s="10">
        <v>0.77011600000000002</v>
      </c>
      <c r="AG49" s="10">
        <v>0.76848499999999997</v>
      </c>
      <c r="AH49" s="10">
        <v>0.77358499999999997</v>
      </c>
      <c r="AI49" s="10">
        <v>0.76601799999999998</v>
      </c>
      <c r="AJ49" s="10">
        <v>0.76677399999999996</v>
      </c>
      <c r="AK49" s="10">
        <v>0.76979399999999998</v>
      </c>
      <c r="AL49" s="10">
        <v>0.77558300000000002</v>
      </c>
      <c r="AM49" s="10">
        <v>0.77629599999999999</v>
      </c>
      <c r="AN49" s="10">
        <v>0.793991</v>
      </c>
      <c r="AO49" s="10">
        <v>0.77006399999999997</v>
      </c>
      <c r="AP49" s="10">
        <v>0.78427100000000005</v>
      </c>
      <c r="AQ49" s="10">
        <v>0.79173300000000002</v>
      </c>
      <c r="AR49" s="10">
        <v>0.77552900000000002</v>
      </c>
      <c r="AS49" s="10">
        <v>0.80643500000000001</v>
      </c>
      <c r="AT49" s="10">
        <v>0.78683999999999998</v>
      </c>
      <c r="AU49" s="10">
        <v>0.79121200000000003</v>
      </c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1"/>
    </row>
    <row r="50" spans="1:99" ht="40.049999999999997" customHeight="1" x14ac:dyDescent="0.3">
      <c r="A50" s="3" t="s">
        <v>48</v>
      </c>
      <c r="B50" s="9">
        <v>0.791466</v>
      </c>
      <c r="C50" s="10">
        <v>0.79862999999999995</v>
      </c>
      <c r="D50" s="10">
        <v>0.78859000000000001</v>
      </c>
      <c r="E50" s="10">
        <v>0.79831300000000005</v>
      </c>
      <c r="F50" s="10">
        <v>0.79219099999999998</v>
      </c>
      <c r="G50" s="10">
        <v>0.80191299999999999</v>
      </c>
      <c r="H50" s="10">
        <v>0.77586699999999997</v>
      </c>
      <c r="I50" s="10">
        <v>0.773814</v>
      </c>
      <c r="J50" s="10">
        <v>0.79324600000000001</v>
      </c>
      <c r="K50" s="10">
        <v>0.78681999999999996</v>
      </c>
      <c r="L50" s="10">
        <v>0.77561199999999997</v>
      </c>
      <c r="M50" s="10">
        <v>0.78276699999999999</v>
      </c>
      <c r="N50" s="10">
        <v>0.78407199999999999</v>
      </c>
      <c r="O50" s="10">
        <v>0.77866400000000002</v>
      </c>
      <c r="P50" s="10">
        <v>0.77358700000000002</v>
      </c>
      <c r="Q50" s="10">
        <v>0.77778000000000003</v>
      </c>
      <c r="R50" s="10">
        <v>0.79203100000000004</v>
      </c>
      <c r="S50" s="10">
        <v>0.78800700000000001</v>
      </c>
      <c r="T50" s="10">
        <v>0.79072600000000004</v>
      </c>
      <c r="U50" s="10">
        <v>0.78930999999999996</v>
      </c>
      <c r="V50" s="10">
        <v>0.78377200000000002</v>
      </c>
      <c r="W50" s="10">
        <v>0.78908999999999996</v>
      </c>
      <c r="X50" s="10">
        <v>0.77912999999999999</v>
      </c>
      <c r="Y50" s="10">
        <v>0.776088</v>
      </c>
      <c r="Z50" s="10">
        <v>0.77069399999999999</v>
      </c>
      <c r="AA50" s="10">
        <v>0.77901500000000001</v>
      </c>
      <c r="AB50" s="10">
        <v>0.77732100000000004</v>
      </c>
      <c r="AC50" s="10">
        <v>0.78329400000000005</v>
      </c>
      <c r="AD50" s="10">
        <v>0.78012199999999998</v>
      </c>
      <c r="AE50" s="10">
        <v>0.77482200000000001</v>
      </c>
      <c r="AF50" s="10">
        <v>0.78163700000000003</v>
      </c>
      <c r="AG50" s="10">
        <v>0.77244100000000004</v>
      </c>
      <c r="AH50" s="10">
        <v>0.78600300000000001</v>
      </c>
      <c r="AI50" s="10">
        <v>0.78088599999999997</v>
      </c>
      <c r="AJ50" s="10">
        <v>0.78266400000000003</v>
      </c>
      <c r="AK50" s="10">
        <v>0.769038</v>
      </c>
      <c r="AL50" s="10">
        <v>0.78462500000000002</v>
      </c>
      <c r="AM50" s="10">
        <v>0.77950299999999995</v>
      </c>
      <c r="AN50" s="10">
        <v>0.78452900000000003</v>
      </c>
      <c r="AO50" s="10">
        <v>0.77571000000000001</v>
      </c>
      <c r="AP50" s="10">
        <v>0.79616600000000004</v>
      </c>
      <c r="AQ50" s="10">
        <v>0.77870600000000001</v>
      </c>
      <c r="AR50" s="10">
        <v>0.78078700000000001</v>
      </c>
      <c r="AS50" s="10">
        <v>0.78484299999999996</v>
      </c>
      <c r="AT50" s="10">
        <v>0.783246</v>
      </c>
      <c r="AU50" s="10">
        <v>0.78349599999999997</v>
      </c>
      <c r="AV50" s="10">
        <v>0.79665699999999995</v>
      </c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  <c r="CM50" s="10"/>
      <c r="CN50" s="10"/>
      <c r="CO50" s="10"/>
      <c r="CP50" s="10"/>
      <c r="CQ50" s="10"/>
      <c r="CR50" s="10"/>
      <c r="CS50" s="10"/>
      <c r="CT50" s="10"/>
      <c r="CU50" s="11"/>
    </row>
    <row r="51" spans="1:99" ht="40.049999999999997" customHeight="1" x14ac:dyDescent="0.3">
      <c r="A51" s="3" t="s">
        <v>49</v>
      </c>
      <c r="B51" s="9">
        <v>0.78257600000000005</v>
      </c>
      <c r="C51" s="10">
        <v>0.83718400000000004</v>
      </c>
      <c r="D51" s="10">
        <v>0.80435500000000004</v>
      </c>
      <c r="E51" s="10">
        <v>0.78312300000000001</v>
      </c>
      <c r="F51" s="10">
        <v>0.77628200000000003</v>
      </c>
      <c r="G51" s="10">
        <v>0.79503500000000005</v>
      </c>
      <c r="H51" s="10">
        <v>0.77790800000000004</v>
      </c>
      <c r="I51" s="10">
        <v>0.77691600000000005</v>
      </c>
      <c r="J51" s="10">
        <v>0.78588100000000005</v>
      </c>
      <c r="K51" s="10">
        <v>0.78948099999999999</v>
      </c>
      <c r="L51" s="10">
        <v>0.79756199999999999</v>
      </c>
      <c r="M51" s="10">
        <v>0.77355799999999997</v>
      </c>
      <c r="N51" s="10">
        <v>0.78126200000000001</v>
      </c>
      <c r="O51" s="10">
        <v>0.79189299999999996</v>
      </c>
      <c r="P51" s="10">
        <v>0.77029499999999995</v>
      </c>
      <c r="Q51" s="10">
        <v>0.77546300000000001</v>
      </c>
      <c r="R51" s="10">
        <v>0.783636</v>
      </c>
      <c r="S51" s="10">
        <v>0.797435</v>
      </c>
      <c r="T51" s="10">
        <v>0.78412099999999996</v>
      </c>
      <c r="U51" s="10">
        <v>0.78101100000000001</v>
      </c>
      <c r="V51" s="10">
        <v>0.78274600000000005</v>
      </c>
      <c r="W51" s="10">
        <v>0.77964299999999997</v>
      </c>
      <c r="X51" s="10">
        <v>0.77534800000000004</v>
      </c>
      <c r="Y51" s="10">
        <v>0.77345799999999998</v>
      </c>
      <c r="Z51" s="10">
        <v>0.76770300000000002</v>
      </c>
      <c r="AA51" s="10">
        <v>0.77121099999999998</v>
      </c>
      <c r="AB51" s="10">
        <v>0.77270000000000005</v>
      </c>
      <c r="AC51" s="10">
        <v>0.79095499999999996</v>
      </c>
      <c r="AD51" s="10">
        <v>0.77289399999999997</v>
      </c>
      <c r="AE51" s="10">
        <v>0.78194399999999997</v>
      </c>
      <c r="AF51" s="10">
        <v>0.78003599999999995</v>
      </c>
      <c r="AG51" s="10">
        <v>0.77647900000000003</v>
      </c>
      <c r="AH51" s="10">
        <v>0.78000100000000006</v>
      </c>
      <c r="AI51" s="10">
        <v>0.77775799999999995</v>
      </c>
      <c r="AJ51" s="10">
        <v>0.77817199999999997</v>
      </c>
      <c r="AK51" s="10">
        <v>0.76988000000000001</v>
      </c>
      <c r="AL51" s="10">
        <v>0.79339899999999997</v>
      </c>
      <c r="AM51" s="10">
        <v>0.79074999999999995</v>
      </c>
      <c r="AN51" s="10">
        <v>0.77916700000000005</v>
      </c>
      <c r="AO51" s="10">
        <v>0.77709799999999996</v>
      </c>
      <c r="AP51" s="10">
        <v>0.79590300000000003</v>
      </c>
      <c r="AQ51" s="10">
        <v>0.78503699999999998</v>
      </c>
      <c r="AR51" s="10">
        <v>0.77032199999999995</v>
      </c>
      <c r="AS51" s="10">
        <v>0.78900000000000003</v>
      </c>
      <c r="AT51" s="10">
        <v>0.78469100000000003</v>
      </c>
      <c r="AU51" s="10">
        <v>0.781748</v>
      </c>
      <c r="AV51" s="10">
        <v>0.78665499999999999</v>
      </c>
      <c r="AW51" s="10">
        <v>0.79766400000000004</v>
      </c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  <c r="BV51" s="10"/>
      <c r="BW51" s="10"/>
      <c r="BX51" s="10"/>
      <c r="BY51" s="10"/>
      <c r="BZ51" s="10"/>
      <c r="CA51" s="10"/>
      <c r="CB51" s="10"/>
      <c r="CC51" s="10"/>
      <c r="CD51" s="10"/>
      <c r="CE51" s="10"/>
      <c r="CF51" s="10"/>
      <c r="CG51" s="10"/>
      <c r="CH51" s="10"/>
      <c r="CI51" s="10"/>
      <c r="CJ51" s="10"/>
      <c r="CK51" s="10"/>
      <c r="CL51" s="10"/>
      <c r="CM51" s="10"/>
      <c r="CN51" s="10"/>
      <c r="CO51" s="10"/>
      <c r="CP51" s="10"/>
      <c r="CQ51" s="10"/>
      <c r="CR51" s="10"/>
      <c r="CS51" s="10"/>
      <c r="CT51" s="10"/>
      <c r="CU51" s="11"/>
    </row>
    <row r="52" spans="1:99" ht="40.049999999999997" customHeight="1" x14ac:dyDescent="0.3">
      <c r="A52" s="3" t="s">
        <v>50</v>
      </c>
      <c r="B52" s="9">
        <v>0.79653799999999997</v>
      </c>
      <c r="C52" s="10">
        <v>0.78845500000000002</v>
      </c>
      <c r="D52" s="10">
        <v>0.80149300000000001</v>
      </c>
      <c r="E52" s="10">
        <v>0.77664100000000003</v>
      </c>
      <c r="F52" s="10">
        <v>0.79755799999999999</v>
      </c>
      <c r="G52" s="10">
        <v>0.78386</v>
      </c>
      <c r="H52" s="10">
        <v>0.77914000000000005</v>
      </c>
      <c r="I52" s="10">
        <v>0.77350600000000003</v>
      </c>
      <c r="J52" s="10">
        <v>0.78248499999999999</v>
      </c>
      <c r="K52" s="10">
        <v>0.777397</v>
      </c>
      <c r="L52" s="10">
        <v>0.77969599999999994</v>
      </c>
      <c r="M52" s="10">
        <v>0.77198299999999997</v>
      </c>
      <c r="N52" s="10">
        <v>0.78536300000000003</v>
      </c>
      <c r="O52" s="10">
        <v>0.78513999999999995</v>
      </c>
      <c r="P52" s="10">
        <v>0.77752600000000005</v>
      </c>
      <c r="Q52" s="10">
        <v>0.77417899999999995</v>
      </c>
      <c r="R52" s="10">
        <v>0.78449000000000002</v>
      </c>
      <c r="S52" s="10">
        <v>0.79187300000000005</v>
      </c>
      <c r="T52" s="10">
        <v>0.78402499999999997</v>
      </c>
      <c r="U52" s="10">
        <v>0.77923699999999996</v>
      </c>
      <c r="V52" s="10">
        <v>0.78193900000000005</v>
      </c>
      <c r="W52" s="10">
        <v>0.786354</v>
      </c>
      <c r="X52" s="10">
        <v>0.77974699999999997</v>
      </c>
      <c r="Y52" s="10">
        <v>0.77044100000000004</v>
      </c>
      <c r="Z52" s="10">
        <v>0.77414099999999997</v>
      </c>
      <c r="AA52" s="10">
        <v>0.77983199999999997</v>
      </c>
      <c r="AB52" s="10">
        <v>0.77437999999999996</v>
      </c>
      <c r="AC52" s="10">
        <v>0.77907499999999996</v>
      </c>
      <c r="AD52" s="10">
        <v>0.77859100000000003</v>
      </c>
      <c r="AE52" s="10">
        <v>0.77646099999999996</v>
      </c>
      <c r="AF52" s="10">
        <v>0.77387899999999998</v>
      </c>
      <c r="AG52" s="10">
        <v>0.76595100000000005</v>
      </c>
      <c r="AH52" s="10">
        <v>0.787358</v>
      </c>
      <c r="AI52" s="10">
        <v>0.77268499999999996</v>
      </c>
      <c r="AJ52" s="10">
        <v>0.78177600000000003</v>
      </c>
      <c r="AK52" s="10">
        <v>0.76402700000000001</v>
      </c>
      <c r="AL52" s="10">
        <v>0.79215599999999997</v>
      </c>
      <c r="AM52" s="10">
        <v>0.78017099999999995</v>
      </c>
      <c r="AN52" s="10">
        <v>0.78986000000000001</v>
      </c>
      <c r="AO52" s="10">
        <v>0.77560799999999996</v>
      </c>
      <c r="AP52" s="10">
        <v>0.79831799999999997</v>
      </c>
      <c r="AQ52" s="10">
        <v>0.77891100000000002</v>
      </c>
      <c r="AR52" s="10">
        <v>0.77995000000000003</v>
      </c>
      <c r="AS52" s="10">
        <v>0.793601</v>
      </c>
      <c r="AT52" s="10">
        <v>0.78094300000000005</v>
      </c>
      <c r="AU52" s="10">
        <v>0.78645799999999999</v>
      </c>
      <c r="AV52" s="10">
        <v>0.79410499999999995</v>
      </c>
      <c r="AW52" s="10">
        <v>0.79180300000000003</v>
      </c>
      <c r="AX52" s="10">
        <v>0.78768400000000005</v>
      </c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  <c r="BV52" s="10"/>
      <c r="BW52" s="10"/>
      <c r="BX52" s="10"/>
      <c r="BY52" s="10"/>
      <c r="BZ52" s="10"/>
      <c r="CA52" s="10"/>
      <c r="CB52" s="10"/>
      <c r="CC52" s="10"/>
      <c r="CD52" s="10"/>
      <c r="CE52" s="10"/>
      <c r="CF52" s="10"/>
      <c r="CG52" s="10"/>
      <c r="CH52" s="10"/>
      <c r="CI52" s="10"/>
      <c r="CJ52" s="10"/>
      <c r="CK52" s="10"/>
      <c r="CL52" s="10"/>
      <c r="CM52" s="10"/>
      <c r="CN52" s="10"/>
      <c r="CO52" s="10"/>
      <c r="CP52" s="10"/>
      <c r="CQ52" s="10"/>
      <c r="CR52" s="10"/>
      <c r="CS52" s="10"/>
      <c r="CT52" s="10"/>
      <c r="CU52" s="11"/>
    </row>
    <row r="53" spans="1:99" ht="40.049999999999997" customHeight="1" x14ac:dyDescent="0.3">
      <c r="A53" s="3" t="s">
        <v>51</v>
      </c>
      <c r="B53" s="9">
        <v>0.77136499999999997</v>
      </c>
      <c r="C53" s="10">
        <v>0.80221900000000002</v>
      </c>
      <c r="D53" s="10">
        <v>0.78822499999999995</v>
      </c>
      <c r="E53" s="10">
        <v>0.78457399999999999</v>
      </c>
      <c r="F53" s="10">
        <v>0.80278499999999997</v>
      </c>
      <c r="G53" s="10">
        <v>0.78216300000000005</v>
      </c>
      <c r="H53" s="10">
        <v>0.77703299999999997</v>
      </c>
      <c r="I53" s="10">
        <v>0.78345399999999998</v>
      </c>
      <c r="J53" s="10">
        <v>0.79466499999999995</v>
      </c>
      <c r="K53" s="10">
        <v>0.78160099999999999</v>
      </c>
      <c r="L53" s="10">
        <v>0.79675600000000002</v>
      </c>
      <c r="M53" s="10">
        <v>0.78014300000000003</v>
      </c>
      <c r="N53" s="10">
        <v>0.78762399999999999</v>
      </c>
      <c r="O53" s="10">
        <v>0.78402400000000005</v>
      </c>
      <c r="P53" s="10">
        <v>0.77678199999999997</v>
      </c>
      <c r="Q53" s="10">
        <v>0.785721</v>
      </c>
      <c r="R53" s="10">
        <v>0.782559</v>
      </c>
      <c r="S53" s="10">
        <v>0.78733900000000001</v>
      </c>
      <c r="T53" s="10">
        <v>0.77867200000000003</v>
      </c>
      <c r="U53" s="10">
        <v>0.77876999999999996</v>
      </c>
      <c r="V53" s="10">
        <v>0.79304799999999998</v>
      </c>
      <c r="W53" s="10">
        <v>0.78911200000000004</v>
      </c>
      <c r="X53" s="10">
        <v>0.78019300000000003</v>
      </c>
      <c r="Y53" s="10">
        <v>0.77198599999999995</v>
      </c>
      <c r="Z53" s="10">
        <v>0.775285</v>
      </c>
      <c r="AA53" s="10">
        <v>0.77650699999999995</v>
      </c>
      <c r="AB53" s="10">
        <v>0.77280700000000002</v>
      </c>
      <c r="AC53" s="10">
        <v>0.78084399999999998</v>
      </c>
      <c r="AD53" s="10">
        <v>0.76925399999999999</v>
      </c>
      <c r="AE53" s="10">
        <v>0.77301200000000003</v>
      </c>
      <c r="AF53" s="10">
        <v>0.77267600000000003</v>
      </c>
      <c r="AG53" s="10">
        <v>0.78018799999999999</v>
      </c>
      <c r="AH53" s="10">
        <v>0.78016399999999997</v>
      </c>
      <c r="AI53" s="10">
        <v>0.77875899999999998</v>
      </c>
      <c r="AJ53" s="10">
        <v>0.78170300000000004</v>
      </c>
      <c r="AK53" s="10">
        <v>0.76840299999999995</v>
      </c>
      <c r="AL53" s="10">
        <v>0.78315699999999999</v>
      </c>
      <c r="AM53" s="10">
        <v>0.81191999999999998</v>
      </c>
      <c r="AN53" s="10">
        <v>0.80411999999999995</v>
      </c>
      <c r="AO53" s="10">
        <v>0.77747200000000005</v>
      </c>
      <c r="AP53" s="10">
        <v>0.81602699999999995</v>
      </c>
      <c r="AQ53" s="10">
        <v>0.77773199999999998</v>
      </c>
      <c r="AR53" s="10">
        <v>0.77600100000000005</v>
      </c>
      <c r="AS53" s="10">
        <v>0.78440799999999999</v>
      </c>
      <c r="AT53" s="10">
        <v>0.777389</v>
      </c>
      <c r="AU53" s="10">
        <v>0.78613599999999995</v>
      </c>
      <c r="AV53" s="10">
        <v>0.788026</v>
      </c>
      <c r="AW53" s="10">
        <v>0.78315000000000001</v>
      </c>
      <c r="AX53" s="10">
        <v>0.78356700000000001</v>
      </c>
      <c r="AY53" s="10">
        <v>0.78518200000000005</v>
      </c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1"/>
    </row>
    <row r="54" spans="1:99" ht="40.049999999999997" customHeight="1" x14ac:dyDescent="0.3">
      <c r="A54" s="3" t="s">
        <v>52</v>
      </c>
      <c r="B54" s="9">
        <v>0.77507700000000002</v>
      </c>
      <c r="C54" s="10">
        <v>0.80549099999999996</v>
      </c>
      <c r="D54" s="10">
        <v>0.78234300000000001</v>
      </c>
      <c r="E54" s="10">
        <v>0.79807499999999998</v>
      </c>
      <c r="F54" s="10">
        <v>0.78183199999999997</v>
      </c>
      <c r="G54" s="10">
        <v>0.78303</v>
      </c>
      <c r="H54" s="10">
        <v>0.78311299999999995</v>
      </c>
      <c r="I54" s="10">
        <v>0.78088599999999997</v>
      </c>
      <c r="J54" s="10">
        <v>0.79805499999999996</v>
      </c>
      <c r="K54" s="10">
        <v>0.77814399999999995</v>
      </c>
      <c r="L54" s="10">
        <v>0.78820599999999996</v>
      </c>
      <c r="M54" s="10">
        <v>0.78263300000000002</v>
      </c>
      <c r="N54" s="10">
        <v>0.78264500000000004</v>
      </c>
      <c r="O54" s="10">
        <v>0.785273</v>
      </c>
      <c r="P54" s="10">
        <v>0.77823100000000001</v>
      </c>
      <c r="Q54" s="10">
        <v>0.77638200000000002</v>
      </c>
      <c r="R54" s="10">
        <v>0.77879100000000001</v>
      </c>
      <c r="S54" s="10">
        <v>0.78781299999999999</v>
      </c>
      <c r="T54" s="10">
        <v>0.77573499999999995</v>
      </c>
      <c r="U54" s="10">
        <v>0.77707099999999996</v>
      </c>
      <c r="V54" s="10">
        <v>0.79172699999999996</v>
      </c>
      <c r="W54" s="10">
        <v>0.78424099999999997</v>
      </c>
      <c r="X54" s="10">
        <v>0.79019399999999995</v>
      </c>
      <c r="Y54" s="10">
        <v>0.77576800000000001</v>
      </c>
      <c r="Z54" s="10">
        <v>0.78163899999999997</v>
      </c>
      <c r="AA54" s="10">
        <v>0.77470000000000006</v>
      </c>
      <c r="AB54" s="10">
        <v>0.77362399999999998</v>
      </c>
      <c r="AC54" s="10">
        <v>0.774814</v>
      </c>
      <c r="AD54" s="10">
        <v>0.79081400000000002</v>
      </c>
      <c r="AE54" s="10">
        <v>0.77048000000000005</v>
      </c>
      <c r="AF54" s="10">
        <v>0.77545299999999995</v>
      </c>
      <c r="AG54" s="10">
        <v>0.77640299999999995</v>
      </c>
      <c r="AH54" s="10">
        <v>0.78827800000000003</v>
      </c>
      <c r="AI54" s="10">
        <v>0.77619199999999999</v>
      </c>
      <c r="AJ54" s="10">
        <v>0.78099499999999999</v>
      </c>
      <c r="AK54" s="10">
        <v>0.77391399999999999</v>
      </c>
      <c r="AL54" s="10">
        <v>0.78376199999999996</v>
      </c>
      <c r="AM54" s="10">
        <v>0.77923299999999995</v>
      </c>
      <c r="AN54" s="10">
        <v>0.78173700000000002</v>
      </c>
      <c r="AO54" s="10">
        <v>0.77005000000000001</v>
      </c>
      <c r="AP54" s="10">
        <v>0.78158099999999997</v>
      </c>
      <c r="AQ54" s="10">
        <v>0.78317499999999995</v>
      </c>
      <c r="AR54" s="10">
        <v>0.77277399999999996</v>
      </c>
      <c r="AS54" s="10">
        <v>0.79109700000000005</v>
      </c>
      <c r="AT54" s="10">
        <v>0.78455600000000003</v>
      </c>
      <c r="AU54" s="10">
        <v>0.78683099999999995</v>
      </c>
      <c r="AV54" s="10">
        <v>0.77956400000000003</v>
      </c>
      <c r="AW54" s="10">
        <v>0.77837800000000001</v>
      </c>
      <c r="AX54" s="10">
        <v>0.78624499999999997</v>
      </c>
      <c r="AY54" s="10">
        <v>0.77970799999999996</v>
      </c>
      <c r="AZ54" s="10">
        <v>0.77906299999999995</v>
      </c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1"/>
    </row>
    <row r="55" spans="1:99" ht="40.049999999999997" customHeight="1" x14ac:dyDescent="0.3">
      <c r="A55" s="3" t="s">
        <v>53</v>
      </c>
      <c r="B55" s="9">
        <v>0.77590899999999996</v>
      </c>
      <c r="C55" s="10">
        <v>0.80625000000000002</v>
      </c>
      <c r="D55" s="10">
        <v>0.79762500000000003</v>
      </c>
      <c r="E55" s="10">
        <v>0.78315199999999996</v>
      </c>
      <c r="F55" s="10">
        <v>0.79186999999999996</v>
      </c>
      <c r="G55" s="10">
        <v>0.78638200000000003</v>
      </c>
      <c r="H55" s="10">
        <v>0.77846300000000002</v>
      </c>
      <c r="I55" s="10">
        <v>0.78312099999999996</v>
      </c>
      <c r="J55" s="10">
        <v>0.79141799999999995</v>
      </c>
      <c r="K55" s="10">
        <v>0.78729300000000002</v>
      </c>
      <c r="L55" s="10">
        <v>0.79379</v>
      </c>
      <c r="M55" s="10">
        <v>0.77637599999999996</v>
      </c>
      <c r="N55" s="10">
        <v>0.78805999999999998</v>
      </c>
      <c r="O55" s="10">
        <v>0.78837999999999997</v>
      </c>
      <c r="P55" s="10">
        <v>0.77214300000000002</v>
      </c>
      <c r="Q55" s="10">
        <v>0.77823399999999998</v>
      </c>
      <c r="R55" s="10">
        <v>0.77657200000000004</v>
      </c>
      <c r="S55" s="10">
        <v>0.78749899999999995</v>
      </c>
      <c r="T55" s="10">
        <v>0.77373400000000003</v>
      </c>
      <c r="U55" s="10">
        <v>0.779331</v>
      </c>
      <c r="V55" s="10">
        <v>0.79991699999999999</v>
      </c>
      <c r="W55" s="10">
        <v>0.78070399999999995</v>
      </c>
      <c r="X55" s="10">
        <v>0.786856</v>
      </c>
      <c r="Y55" s="10">
        <v>0.77745600000000004</v>
      </c>
      <c r="Z55" s="10">
        <v>0.77523600000000004</v>
      </c>
      <c r="AA55" s="10">
        <v>0.77746800000000005</v>
      </c>
      <c r="AB55" s="10">
        <v>0.78074100000000002</v>
      </c>
      <c r="AC55" s="10">
        <v>0.77612800000000004</v>
      </c>
      <c r="AD55" s="10">
        <v>0.777582</v>
      </c>
      <c r="AE55" s="10">
        <v>0.77171400000000001</v>
      </c>
      <c r="AF55" s="10">
        <v>0.78015900000000005</v>
      </c>
      <c r="AG55" s="10">
        <v>0.78128500000000001</v>
      </c>
      <c r="AH55" s="10">
        <v>0.78419399999999995</v>
      </c>
      <c r="AI55" s="10">
        <v>0.77862399999999998</v>
      </c>
      <c r="AJ55" s="10">
        <v>0.779111</v>
      </c>
      <c r="AK55" s="10">
        <v>0.76854</v>
      </c>
      <c r="AL55" s="10">
        <v>0.78666499999999995</v>
      </c>
      <c r="AM55" s="10">
        <v>0.788771</v>
      </c>
      <c r="AN55" s="10">
        <v>0.79107400000000005</v>
      </c>
      <c r="AO55" s="10">
        <v>0.77430399999999999</v>
      </c>
      <c r="AP55" s="10">
        <v>0.79077900000000001</v>
      </c>
      <c r="AQ55" s="10">
        <v>0.78476299999999999</v>
      </c>
      <c r="AR55" s="10">
        <v>0.77749000000000001</v>
      </c>
      <c r="AS55" s="10">
        <v>0.80368099999999998</v>
      </c>
      <c r="AT55" s="10">
        <v>0.77888299999999999</v>
      </c>
      <c r="AU55" s="10">
        <v>0.79456599999999999</v>
      </c>
      <c r="AV55" s="10">
        <v>0.79915000000000003</v>
      </c>
      <c r="AW55" s="10">
        <v>0.78898900000000005</v>
      </c>
      <c r="AX55" s="10">
        <v>0.79712700000000003</v>
      </c>
      <c r="AY55" s="10">
        <v>0.78920400000000002</v>
      </c>
      <c r="AZ55" s="10">
        <v>0.78863899999999998</v>
      </c>
      <c r="BA55" s="10">
        <v>0.82496499999999995</v>
      </c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1"/>
    </row>
    <row r="56" spans="1:99" ht="40.049999999999997" customHeight="1" x14ac:dyDescent="0.3">
      <c r="A56" s="3" t="s">
        <v>54</v>
      </c>
      <c r="B56" s="9">
        <v>0.77952999999999995</v>
      </c>
      <c r="C56" s="10">
        <v>0.80710599999999999</v>
      </c>
      <c r="D56" s="10">
        <v>0.79962100000000003</v>
      </c>
      <c r="E56" s="10">
        <v>0.80091500000000004</v>
      </c>
      <c r="F56" s="10">
        <v>0.78983700000000001</v>
      </c>
      <c r="G56" s="10">
        <v>0.78963399999999995</v>
      </c>
      <c r="H56" s="10">
        <v>0.78050299999999995</v>
      </c>
      <c r="I56" s="10">
        <v>0.77839899999999995</v>
      </c>
      <c r="J56" s="10">
        <v>0.79269000000000001</v>
      </c>
      <c r="K56" s="10">
        <v>0.77773300000000001</v>
      </c>
      <c r="L56" s="10">
        <v>0.78678899999999996</v>
      </c>
      <c r="M56" s="10">
        <v>0.78313900000000003</v>
      </c>
      <c r="N56" s="10">
        <v>0.78707800000000006</v>
      </c>
      <c r="O56" s="10">
        <v>0.78792700000000004</v>
      </c>
      <c r="P56" s="10">
        <v>0.77779500000000001</v>
      </c>
      <c r="Q56" s="10">
        <v>0.78371900000000005</v>
      </c>
      <c r="R56" s="10">
        <v>0.78095199999999998</v>
      </c>
      <c r="S56" s="10">
        <v>0.789412</v>
      </c>
      <c r="T56" s="10">
        <v>0.77634700000000001</v>
      </c>
      <c r="U56" s="10">
        <v>0.77812400000000004</v>
      </c>
      <c r="V56" s="10">
        <v>0.788775</v>
      </c>
      <c r="W56" s="10">
        <v>0.78341300000000003</v>
      </c>
      <c r="X56" s="10">
        <v>0.79102700000000004</v>
      </c>
      <c r="Y56" s="10">
        <v>0.78145500000000001</v>
      </c>
      <c r="Z56" s="10">
        <v>0.78488899999999995</v>
      </c>
      <c r="AA56" s="10">
        <v>0.77673199999999998</v>
      </c>
      <c r="AB56" s="10">
        <v>0.79040900000000003</v>
      </c>
      <c r="AC56" s="10">
        <v>0.78224000000000005</v>
      </c>
      <c r="AD56" s="10">
        <v>0.78420000000000001</v>
      </c>
      <c r="AE56" s="10">
        <v>0.78128200000000003</v>
      </c>
      <c r="AF56" s="10">
        <v>0.77665799999999996</v>
      </c>
      <c r="AG56" s="10">
        <v>0.78338300000000005</v>
      </c>
      <c r="AH56" s="10">
        <v>0.78646499999999997</v>
      </c>
      <c r="AI56" s="10">
        <v>0.780609</v>
      </c>
      <c r="AJ56" s="10">
        <v>0.77691399999999999</v>
      </c>
      <c r="AK56" s="10">
        <v>0.76778199999999996</v>
      </c>
      <c r="AL56" s="10">
        <v>0.791879</v>
      </c>
      <c r="AM56" s="10">
        <v>0.78717199999999998</v>
      </c>
      <c r="AN56" s="10">
        <v>0.78498999999999997</v>
      </c>
      <c r="AO56" s="10">
        <v>0.77493199999999995</v>
      </c>
      <c r="AP56" s="10">
        <v>0.78864199999999995</v>
      </c>
      <c r="AQ56" s="10">
        <v>0.78325299999999998</v>
      </c>
      <c r="AR56" s="10">
        <v>0.77827800000000003</v>
      </c>
      <c r="AS56" s="10">
        <v>0.78998999999999997</v>
      </c>
      <c r="AT56" s="10">
        <v>0.79076299999999999</v>
      </c>
      <c r="AU56" s="10">
        <v>0.79139300000000001</v>
      </c>
      <c r="AV56" s="10">
        <v>0.78459800000000002</v>
      </c>
      <c r="AW56" s="10">
        <v>0.78986400000000001</v>
      </c>
      <c r="AX56" s="10">
        <v>0.79433100000000001</v>
      </c>
      <c r="AY56" s="10">
        <v>0.78563400000000005</v>
      </c>
      <c r="AZ56" s="10">
        <v>0.78860300000000005</v>
      </c>
      <c r="BA56" s="10">
        <v>0.82814399999999999</v>
      </c>
      <c r="BB56" s="10">
        <v>0.85782499999999995</v>
      </c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1"/>
    </row>
    <row r="57" spans="1:99" ht="40.049999999999997" customHeight="1" x14ac:dyDescent="0.3">
      <c r="A57" s="3" t="s">
        <v>55</v>
      </c>
      <c r="B57" s="9">
        <v>0.769092</v>
      </c>
      <c r="C57" s="10">
        <v>0.81233699999999998</v>
      </c>
      <c r="D57" s="10">
        <v>0.78346499999999997</v>
      </c>
      <c r="E57" s="10">
        <v>0.76876599999999995</v>
      </c>
      <c r="F57" s="10">
        <v>0.784443</v>
      </c>
      <c r="G57" s="10">
        <v>0.77260399999999996</v>
      </c>
      <c r="H57" s="10">
        <v>0.77225100000000002</v>
      </c>
      <c r="I57" s="10">
        <v>0.77630900000000003</v>
      </c>
      <c r="J57" s="10">
        <v>0.79101500000000002</v>
      </c>
      <c r="K57" s="10">
        <v>0.769146</v>
      </c>
      <c r="L57" s="10">
        <v>0.794539</v>
      </c>
      <c r="M57" s="10">
        <v>0.77460799999999996</v>
      </c>
      <c r="N57" s="10">
        <v>0.77653099999999997</v>
      </c>
      <c r="O57" s="10">
        <v>0.77343700000000004</v>
      </c>
      <c r="P57" s="10">
        <v>0.77053099999999997</v>
      </c>
      <c r="Q57" s="10">
        <v>0.77288400000000002</v>
      </c>
      <c r="R57" s="10">
        <v>0.77583500000000005</v>
      </c>
      <c r="S57" s="10">
        <v>0.77955099999999999</v>
      </c>
      <c r="T57" s="10">
        <v>0.76869900000000002</v>
      </c>
      <c r="U57" s="10">
        <v>0.77255099999999999</v>
      </c>
      <c r="V57" s="10">
        <v>0.78874100000000003</v>
      </c>
      <c r="W57" s="10">
        <v>0.77892300000000003</v>
      </c>
      <c r="X57" s="10">
        <v>0.77639599999999998</v>
      </c>
      <c r="Y57" s="10">
        <v>0.77772699999999995</v>
      </c>
      <c r="Z57" s="10">
        <v>0.77244999999999997</v>
      </c>
      <c r="AA57" s="10">
        <v>0.76956500000000005</v>
      </c>
      <c r="AB57" s="10">
        <v>0.78296399999999999</v>
      </c>
      <c r="AC57" s="10">
        <v>0.77812899999999996</v>
      </c>
      <c r="AD57" s="10">
        <v>0.77002800000000005</v>
      </c>
      <c r="AE57" s="10">
        <v>0.763208</v>
      </c>
      <c r="AF57" s="10">
        <v>0.78620400000000001</v>
      </c>
      <c r="AG57" s="10">
        <v>0.77781900000000004</v>
      </c>
      <c r="AH57" s="10">
        <v>0.78841000000000006</v>
      </c>
      <c r="AI57" s="10">
        <v>0.78231300000000004</v>
      </c>
      <c r="AJ57" s="10">
        <v>0.78737500000000005</v>
      </c>
      <c r="AK57" s="10">
        <v>0.77071599999999996</v>
      </c>
      <c r="AL57" s="10">
        <v>0.78581599999999996</v>
      </c>
      <c r="AM57" s="10">
        <v>0.78338399999999997</v>
      </c>
      <c r="AN57" s="10">
        <v>0.77292099999999997</v>
      </c>
      <c r="AO57" s="10">
        <v>0.76904899999999998</v>
      </c>
      <c r="AP57" s="10">
        <v>0.78137199999999996</v>
      </c>
      <c r="AQ57" s="10">
        <v>0.770455</v>
      </c>
      <c r="AR57" s="10">
        <v>0.77279600000000004</v>
      </c>
      <c r="AS57" s="10">
        <v>0.784219</v>
      </c>
      <c r="AT57" s="10">
        <v>0.770401</v>
      </c>
      <c r="AU57" s="10">
        <v>0.78044400000000003</v>
      </c>
      <c r="AV57" s="10">
        <v>0.77490599999999998</v>
      </c>
      <c r="AW57" s="10">
        <v>0.77672799999999997</v>
      </c>
      <c r="AX57" s="10">
        <v>0.78084500000000001</v>
      </c>
      <c r="AY57" s="10">
        <v>0.77950600000000003</v>
      </c>
      <c r="AZ57" s="10">
        <v>0.77914799999999995</v>
      </c>
      <c r="BA57" s="10">
        <v>0.81572</v>
      </c>
      <c r="BB57" s="10">
        <v>0.83394900000000005</v>
      </c>
      <c r="BC57" s="10">
        <v>0.81607099999999999</v>
      </c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1"/>
    </row>
    <row r="58" spans="1:99" ht="40.049999999999997" customHeight="1" x14ac:dyDescent="0.3">
      <c r="A58" s="3" t="s">
        <v>56</v>
      </c>
      <c r="B58" s="9">
        <v>0.77707700000000002</v>
      </c>
      <c r="C58" s="10">
        <v>0.80855900000000003</v>
      </c>
      <c r="D58" s="10">
        <v>0.79034700000000002</v>
      </c>
      <c r="E58" s="10">
        <v>0.78209200000000001</v>
      </c>
      <c r="F58" s="10">
        <v>0.79475899999999999</v>
      </c>
      <c r="G58" s="10">
        <v>0.78865600000000002</v>
      </c>
      <c r="H58" s="10">
        <v>0.78128200000000003</v>
      </c>
      <c r="I58" s="10">
        <v>0.77937800000000002</v>
      </c>
      <c r="J58" s="10">
        <v>0.80158499999999999</v>
      </c>
      <c r="K58" s="10">
        <v>0.78423900000000002</v>
      </c>
      <c r="L58" s="10">
        <v>0.79056700000000002</v>
      </c>
      <c r="M58" s="10">
        <v>0.78318299999999996</v>
      </c>
      <c r="N58" s="10">
        <v>0.78388599999999997</v>
      </c>
      <c r="O58" s="10">
        <v>0.78306500000000001</v>
      </c>
      <c r="P58" s="10">
        <v>0.77814000000000005</v>
      </c>
      <c r="Q58" s="10">
        <v>0.78322199999999997</v>
      </c>
      <c r="R58" s="10">
        <v>0.78284399999999998</v>
      </c>
      <c r="S58" s="10">
        <v>0.78175499999999998</v>
      </c>
      <c r="T58" s="10">
        <v>0.78297799999999995</v>
      </c>
      <c r="U58" s="10">
        <v>0.78357100000000002</v>
      </c>
      <c r="V58" s="10">
        <v>0.79044499999999995</v>
      </c>
      <c r="W58" s="10">
        <v>0.79345699999999997</v>
      </c>
      <c r="X58" s="10">
        <v>0.78693599999999997</v>
      </c>
      <c r="Y58" s="10">
        <v>0.78108999999999995</v>
      </c>
      <c r="Z58" s="10">
        <v>0.77943099999999998</v>
      </c>
      <c r="AA58" s="10">
        <v>0.77691500000000002</v>
      </c>
      <c r="AB58" s="10">
        <v>0.78517400000000004</v>
      </c>
      <c r="AC58" s="10">
        <v>0.78266500000000006</v>
      </c>
      <c r="AD58" s="10">
        <v>0.78110299999999999</v>
      </c>
      <c r="AE58" s="10">
        <v>0.77871100000000004</v>
      </c>
      <c r="AF58" s="10">
        <v>0.78495300000000001</v>
      </c>
      <c r="AG58" s="10">
        <v>0.77777099999999999</v>
      </c>
      <c r="AH58" s="10">
        <v>0.785389</v>
      </c>
      <c r="AI58" s="10">
        <v>0.78089799999999998</v>
      </c>
      <c r="AJ58" s="10">
        <v>0.78135500000000002</v>
      </c>
      <c r="AK58" s="10">
        <v>0.77368999999999999</v>
      </c>
      <c r="AL58" s="10">
        <v>0.78341400000000005</v>
      </c>
      <c r="AM58" s="10">
        <v>0.78476900000000005</v>
      </c>
      <c r="AN58" s="10">
        <v>0.78711600000000004</v>
      </c>
      <c r="AO58" s="10">
        <v>0.77746000000000004</v>
      </c>
      <c r="AP58" s="10">
        <v>0.79655600000000004</v>
      </c>
      <c r="AQ58" s="10">
        <v>0.78759999999999997</v>
      </c>
      <c r="AR58" s="10">
        <v>0.78237999999999996</v>
      </c>
      <c r="AS58" s="10">
        <v>0.79142800000000002</v>
      </c>
      <c r="AT58" s="10">
        <v>0.78739800000000004</v>
      </c>
      <c r="AU58" s="10">
        <v>0.79756199999999999</v>
      </c>
      <c r="AV58" s="10">
        <v>0.78559400000000001</v>
      </c>
      <c r="AW58" s="10">
        <v>0.79422300000000001</v>
      </c>
      <c r="AX58" s="10">
        <v>0.79240999999999995</v>
      </c>
      <c r="AY58" s="10">
        <v>0.78888800000000003</v>
      </c>
      <c r="AZ58" s="10">
        <v>0.79383000000000004</v>
      </c>
      <c r="BA58" s="10">
        <v>0.82502200000000003</v>
      </c>
      <c r="BB58" s="10">
        <v>0.82714900000000002</v>
      </c>
      <c r="BC58" s="10">
        <v>0.82731200000000005</v>
      </c>
      <c r="BD58" s="10">
        <v>0.82230499999999995</v>
      </c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1"/>
    </row>
    <row r="59" spans="1:99" ht="40.049999999999997" customHeight="1" x14ac:dyDescent="0.3">
      <c r="A59" s="3" t="s">
        <v>57</v>
      </c>
      <c r="B59" s="9">
        <v>0.76463599999999998</v>
      </c>
      <c r="C59" s="10">
        <v>0.81056700000000004</v>
      </c>
      <c r="D59" s="10">
        <v>0.77672300000000005</v>
      </c>
      <c r="E59" s="10">
        <v>0.77021399999999995</v>
      </c>
      <c r="F59" s="10">
        <v>0.777057</v>
      </c>
      <c r="G59" s="10">
        <v>0.77659100000000003</v>
      </c>
      <c r="H59" s="10">
        <v>0.77290899999999996</v>
      </c>
      <c r="I59" s="10">
        <v>0.77485199999999999</v>
      </c>
      <c r="J59" s="10">
        <v>0.78845900000000002</v>
      </c>
      <c r="K59" s="10">
        <v>0.77098900000000004</v>
      </c>
      <c r="L59" s="10">
        <v>0.79731399999999997</v>
      </c>
      <c r="M59" s="10">
        <v>0.77652500000000002</v>
      </c>
      <c r="N59" s="10">
        <v>0.78120199999999995</v>
      </c>
      <c r="O59" s="10">
        <v>0.77702700000000002</v>
      </c>
      <c r="P59" s="10">
        <v>0.76349100000000003</v>
      </c>
      <c r="Q59" s="10">
        <v>0.77948300000000004</v>
      </c>
      <c r="R59" s="10">
        <v>0.77405299999999999</v>
      </c>
      <c r="S59" s="10">
        <v>0.77873400000000004</v>
      </c>
      <c r="T59" s="10">
        <v>0.76492000000000004</v>
      </c>
      <c r="U59" s="10">
        <v>0.77372300000000005</v>
      </c>
      <c r="V59" s="10">
        <v>0.80235900000000004</v>
      </c>
      <c r="W59" s="10">
        <v>0.77173499999999995</v>
      </c>
      <c r="X59" s="10">
        <v>0.77761499999999995</v>
      </c>
      <c r="Y59" s="10">
        <v>0.770366</v>
      </c>
      <c r="Z59" s="10">
        <v>0.77160899999999999</v>
      </c>
      <c r="AA59" s="10">
        <v>0.77030299999999996</v>
      </c>
      <c r="AB59" s="10">
        <v>0.77564500000000003</v>
      </c>
      <c r="AC59" s="10">
        <v>0.77053499999999997</v>
      </c>
      <c r="AD59" s="10">
        <v>0.77079500000000001</v>
      </c>
      <c r="AE59" s="10">
        <v>0.75888500000000003</v>
      </c>
      <c r="AF59" s="10">
        <v>0.77770300000000003</v>
      </c>
      <c r="AG59" s="10">
        <v>0.77670499999999998</v>
      </c>
      <c r="AH59" s="10">
        <v>0.77397700000000003</v>
      </c>
      <c r="AI59" s="10">
        <v>0.77535200000000004</v>
      </c>
      <c r="AJ59" s="10">
        <v>0.784215</v>
      </c>
      <c r="AK59" s="10">
        <v>0.76496399999999998</v>
      </c>
      <c r="AL59" s="10">
        <v>0.77491100000000002</v>
      </c>
      <c r="AM59" s="10">
        <v>0.78120000000000001</v>
      </c>
      <c r="AN59" s="10">
        <v>0.77890000000000004</v>
      </c>
      <c r="AO59" s="10">
        <v>0.76777399999999996</v>
      </c>
      <c r="AP59" s="10">
        <v>0.78104799999999996</v>
      </c>
      <c r="AQ59" s="10">
        <v>0.77621700000000005</v>
      </c>
      <c r="AR59" s="10">
        <v>0.77551899999999996</v>
      </c>
      <c r="AS59" s="10">
        <v>0.79581999999999997</v>
      </c>
      <c r="AT59" s="10">
        <v>0.77965499999999999</v>
      </c>
      <c r="AU59" s="10">
        <v>0.78756400000000004</v>
      </c>
      <c r="AV59" s="10">
        <v>0.77667699999999995</v>
      </c>
      <c r="AW59" s="10">
        <v>0.77660399999999996</v>
      </c>
      <c r="AX59" s="10">
        <v>0.77951999999999999</v>
      </c>
      <c r="AY59" s="10">
        <v>0.77513200000000004</v>
      </c>
      <c r="AZ59" s="10">
        <v>0.78204600000000002</v>
      </c>
      <c r="BA59" s="10">
        <v>0.81690300000000005</v>
      </c>
      <c r="BB59" s="10">
        <v>0.83231500000000003</v>
      </c>
      <c r="BC59" s="10">
        <v>0.81461600000000001</v>
      </c>
      <c r="BD59" s="10">
        <v>0.85864799999999997</v>
      </c>
      <c r="BE59" s="10">
        <v>0.82044099999999998</v>
      </c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1"/>
    </row>
    <row r="60" spans="1:99" ht="40.049999999999997" customHeight="1" x14ac:dyDescent="0.3">
      <c r="A60" s="3" t="s">
        <v>58</v>
      </c>
      <c r="B60" s="9">
        <v>0.77793299999999999</v>
      </c>
      <c r="C60" s="10">
        <v>0.78196100000000002</v>
      </c>
      <c r="D60" s="10">
        <v>0.81831200000000004</v>
      </c>
      <c r="E60" s="10">
        <v>0.78067799999999998</v>
      </c>
      <c r="F60" s="10">
        <v>0.81814900000000002</v>
      </c>
      <c r="G60" s="10">
        <v>0.78402799999999995</v>
      </c>
      <c r="H60" s="10">
        <v>0.77688699999999999</v>
      </c>
      <c r="I60" s="10">
        <v>0.77340500000000001</v>
      </c>
      <c r="J60" s="10">
        <v>0.77987099999999998</v>
      </c>
      <c r="K60" s="10">
        <v>0.77336000000000005</v>
      </c>
      <c r="L60" s="10">
        <v>0.77393400000000001</v>
      </c>
      <c r="M60" s="10">
        <v>0.77309300000000003</v>
      </c>
      <c r="N60" s="10">
        <v>0.78618500000000002</v>
      </c>
      <c r="O60" s="10">
        <v>0.78158300000000003</v>
      </c>
      <c r="P60" s="10">
        <v>0.78627999999999998</v>
      </c>
      <c r="Q60" s="10">
        <v>0.78049100000000005</v>
      </c>
      <c r="R60" s="10">
        <v>0.797705</v>
      </c>
      <c r="S60" s="10">
        <v>0.80362100000000003</v>
      </c>
      <c r="T60" s="10">
        <v>0.77893000000000001</v>
      </c>
      <c r="U60" s="10">
        <v>0.78187200000000001</v>
      </c>
      <c r="V60" s="10">
        <v>0.78343099999999999</v>
      </c>
      <c r="W60" s="10">
        <v>0.79657100000000003</v>
      </c>
      <c r="X60" s="10">
        <v>0.78294600000000003</v>
      </c>
      <c r="Y60" s="10">
        <v>0.77727999999999997</v>
      </c>
      <c r="Z60" s="10">
        <v>0.77351000000000003</v>
      </c>
      <c r="AA60" s="10">
        <v>0.77708600000000005</v>
      </c>
      <c r="AB60" s="10">
        <v>0.78251400000000004</v>
      </c>
      <c r="AC60" s="10">
        <v>0.78713599999999995</v>
      </c>
      <c r="AD60" s="10">
        <v>0.77768999999999999</v>
      </c>
      <c r="AE60" s="10">
        <v>0.78117199999999998</v>
      </c>
      <c r="AF60" s="10">
        <v>0.78363000000000005</v>
      </c>
      <c r="AG60" s="10">
        <v>0.77021300000000004</v>
      </c>
      <c r="AH60" s="10">
        <v>0.79264500000000004</v>
      </c>
      <c r="AI60" s="10">
        <v>0.78217999999999999</v>
      </c>
      <c r="AJ60" s="10">
        <v>0.79292700000000005</v>
      </c>
      <c r="AK60" s="10">
        <v>0.77353099999999997</v>
      </c>
      <c r="AL60" s="10">
        <v>0.78744400000000003</v>
      </c>
      <c r="AM60" s="10">
        <v>0.78611600000000004</v>
      </c>
      <c r="AN60" s="10">
        <v>0.78797399999999995</v>
      </c>
      <c r="AO60" s="10">
        <v>0.77061599999999997</v>
      </c>
      <c r="AP60" s="10">
        <v>0.82758299999999996</v>
      </c>
      <c r="AQ60" s="10">
        <v>0.77057600000000004</v>
      </c>
      <c r="AR60" s="10">
        <v>0.76922400000000002</v>
      </c>
      <c r="AS60" s="10">
        <v>0.78426899999999999</v>
      </c>
      <c r="AT60" s="10">
        <v>0.76934599999999997</v>
      </c>
      <c r="AU60" s="10">
        <v>0.77355399999999996</v>
      </c>
      <c r="AV60" s="10">
        <v>0.78745699999999996</v>
      </c>
      <c r="AW60" s="10">
        <v>0.79525400000000002</v>
      </c>
      <c r="AX60" s="10">
        <v>0.78731899999999999</v>
      </c>
      <c r="AY60" s="10">
        <v>0.82326699999999997</v>
      </c>
      <c r="AZ60" s="10">
        <v>0.78489900000000001</v>
      </c>
      <c r="BA60" s="10">
        <v>0.77695400000000003</v>
      </c>
      <c r="BB60" s="10">
        <v>0.781671</v>
      </c>
      <c r="BC60" s="10">
        <v>0.78701699999999997</v>
      </c>
      <c r="BD60" s="10">
        <v>0.78127800000000003</v>
      </c>
      <c r="BE60" s="10">
        <v>0.78583599999999998</v>
      </c>
      <c r="BF60" s="10">
        <v>0.77094600000000002</v>
      </c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1"/>
    </row>
    <row r="61" spans="1:99" ht="40.049999999999997" customHeight="1" x14ac:dyDescent="0.3">
      <c r="A61" s="3" t="s">
        <v>59</v>
      </c>
      <c r="B61" s="9">
        <v>0.77225100000000002</v>
      </c>
      <c r="C61" s="10">
        <v>0.77615900000000004</v>
      </c>
      <c r="D61" s="10">
        <v>0.77779100000000001</v>
      </c>
      <c r="E61" s="10">
        <v>0.77451499999999995</v>
      </c>
      <c r="F61" s="10">
        <v>0.77506699999999995</v>
      </c>
      <c r="G61" s="10">
        <v>0.79087300000000005</v>
      </c>
      <c r="H61" s="10">
        <v>0.781717</v>
      </c>
      <c r="I61" s="10">
        <v>0.77903599999999995</v>
      </c>
      <c r="J61" s="10">
        <v>0.77447600000000005</v>
      </c>
      <c r="K61" s="10">
        <v>0.78677900000000001</v>
      </c>
      <c r="L61" s="10">
        <v>0.77697300000000002</v>
      </c>
      <c r="M61" s="10">
        <v>0.80439300000000002</v>
      </c>
      <c r="N61" s="10">
        <v>0.77544999999999997</v>
      </c>
      <c r="O61" s="10">
        <v>0.77891999999999995</v>
      </c>
      <c r="P61" s="10">
        <v>0.78234300000000001</v>
      </c>
      <c r="Q61" s="10">
        <v>0.77543499999999999</v>
      </c>
      <c r="R61" s="10">
        <v>0.77327999999999997</v>
      </c>
      <c r="S61" s="10">
        <v>0.77777499999999999</v>
      </c>
      <c r="T61" s="10">
        <v>0.79910700000000001</v>
      </c>
      <c r="U61" s="10">
        <v>0.79403400000000002</v>
      </c>
      <c r="V61" s="10">
        <v>0.77590199999999998</v>
      </c>
      <c r="W61" s="10">
        <v>0.77521799999999996</v>
      </c>
      <c r="X61" s="10">
        <v>0.77852500000000002</v>
      </c>
      <c r="Y61" s="10">
        <v>0.77287899999999998</v>
      </c>
      <c r="Z61" s="10">
        <v>0.77081</v>
      </c>
      <c r="AA61" s="10">
        <v>0.78468899999999997</v>
      </c>
      <c r="AB61" s="10">
        <v>0.77594300000000005</v>
      </c>
      <c r="AC61" s="10">
        <v>0.78194699999999995</v>
      </c>
      <c r="AD61" s="10">
        <v>0.77711300000000005</v>
      </c>
      <c r="AE61" s="10">
        <v>0.77727900000000005</v>
      </c>
      <c r="AF61" s="10">
        <v>0.77116799999999996</v>
      </c>
      <c r="AG61" s="10">
        <v>0.77636700000000003</v>
      </c>
      <c r="AH61" s="10">
        <v>0.77496799999999999</v>
      </c>
      <c r="AI61" s="10">
        <v>0.76929999999999998</v>
      </c>
      <c r="AJ61" s="10">
        <v>0.77032</v>
      </c>
      <c r="AK61" s="10">
        <v>0.77740799999999999</v>
      </c>
      <c r="AL61" s="10">
        <v>0.764957</v>
      </c>
      <c r="AM61" s="10">
        <v>0.78294900000000001</v>
      </c>
      <c r="AN61" s="10">
        <v>0.78596100000000002</v>
      </c>
      <c r="AO61" s="10">
        <v>0.77556000000000003</v>
      </c>
      <c r="AP61" s="10">
        <v>0.78426700000000005</v>
      </c>
      <c r="AQ61" s="10">
        <v>0.78393000000000002</v>
      </c>
      <c r="AR61" s="10">
        <v>0.78324099999999997</v>
      </c>
      <c r="AS61" s="10">
        <v>0.78173300000000001</v>
      </c>
      <c r="AT61" s="10">
        <v>0.79130299999999998</v>
      </c>
      <c r="AU61" s="10">
        <v>0.79210800000000003</v>
      </c>
      <c r="AV61" s="10">
        <v>0.78512000000000004</v>
      </c>
      <c r="AW61" s="10">
        <v>0.78227999999999998</v>
      </c>
      <c r="AX61" s="10">
        <v>0.78054000000000001</v>
      </c>
      <c r="AY61" s="10">
        <v>0.79403599999999996</v>
      </c>
      <c r="AZ61" s="10">
        <v>0.776837</v>
      </c>
      <c r="BA61" s="10">
        <v>0.77613900000000002</v>
      </c>
      <c r="BB61" s="10">
        <v>0.78173899999999996</v>
      </c>
      <c r="BC61" s="10">
        <v>0.77912199999999998</v>
      </c>
      <c r="BD61" s="10">
        <v>0.76915999999999995</v>
      </c>
      <c r="BE61" s="10">
        <v>0.78778499999999996</v>
      </c>
      <c r="BF61" s="10">
        <v>0.77413100000000001</v>
      </c>
      <c r="BG61" s="10">
        <v>0.77104799999999996</v>
      </c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1"/>
    </row>
    <row r="62" spans="1:99" ht="40.049999999999997" customHeight="1" x14ac:dyDescent="0.3">
      <c r="A62" s="3" t="s">
        <v>60</v>
      </c>
      <c r="B62" s="9">
        <v>0.77216700000000005</v>
      </c>
      <c r="C62" s="10">
        <v>0.78095599999999998</v>
      </c>
      <c r="D62" s="10">
        <v>0.82383700000000004</v>
      </c>
      <c r="E62" s="10">
        <v>0.77993599999999996</v>
      </c>
      <c r="F62" s="10">
        <v>0.80721900000000002</v>
      </c>
      <c r="G62" s="10">
        <v>0.78998500000000005</v>
      </c>
      <c r="H62" s="10">
        <v>0.77710000000000001</v>
      </c>
      <c r="I62" s="10">
        <v>0.77701600000000004</v>
      </c>
      <c r="J62" s="10">
        <v>0.78960799999999998</v>
      </c>
      <c r="K62" s="10">
        <v>0.77668199999999998</v>
      </c>
      <c r="L62" s="10">
        <v>0.77282700000000004</v>
      </c>
      <c r="M62" s="10">
        <v>0.77228399999999997</v>
      </c>
      <c r="N62" s="10">
        <v>0.793736</v>
      </c>
      <c r="O62" s="10">
        <v>0.78671599999999997</v>
      </c>
      <c r="P62" s="10">
        <v>0.78013299999999997</v>
      </c>
      <c r="Q62" s="10">
        <v>0.77899600000000002</v>
      </c>
      <c r="R62" s="10">
        <v>0.78905999999999998</v>
      </c>
      <c r="S62" s="10">
        <v>0.79419099999999998</v>
      </c>
      <c r="T62" s="10">
        <v>0.77902400000000005</v>
      </c>
      <c r="U62" s="10">
        <v>0.77602899999999997</v>
      </c>
      <c r="V62" s="10">
        <v>0.78509799999999996</v>
      </c>
      <c r="W62" s="10">
        <v>0.786466</v>
      </c>
      <c r="X62" s="10">
        <v>0.78398599999999996</v>
      </c>
      <c r="Y62" s="10">
        <v>0.77788299999999999</v>
      </c>
      <c r="Z62" s="10">
        <v>0.77304300000000004</v>
      </c>
      <c r="AA62" s="10">
        <v>0.77585599999999999</v>
      </c>
      <c r="AB62" s="10">
        <v>0.77624000000000004</v>
      </c>
      <c r="AC62" s="10">
        <v>0.78536600000000001</v>
      </c>
      <c r="AD62" s="10">
        <v>0.77930500000000003</v>
      </c>
      <c r="AE62" s="10">
        <v>0.77363700000000002</v>
      </c>
      <c r="AF62" s="10">
        <v>0.77658700000000003</v>
      </c>
      <c r="AG62" s="10">
        <v>0.77737400000000001</v>
      </c>
      <c r="AH62" s="10">
        <v>0.78207899999999997</v>
      </c>
      <c r="AI62" s="10">
        <v>0.77729999999999999</v>
      </c>
      <c r="AJ62" s="10">
        <v>0.77487300000000003</v>
      </c>
      <c r="AK62" s="10">
        <v>0.76996500000000001</v>
      </c>
      <c r="AL62" s="10">
        <v>0.77736400000000005</v>
      </c>
      <c r="AM62" s="10">
        <v>0.78121499999999999</v>
      </c>
      <c r="AN62" s="10">
        <v>0.78355300000000006</v>
      </c>
      <c r="AO62" s="10">
        <v>0.77016200000000001</v>
      </c>
      <c r="AP62" s="10">
        <v>0.779806</v>
      </c>
      <c r="AQ62" s="10">
        <v>0.78535500000000003</v>
      </c>
      <c r="AR62" s="10">
        <v>0.76475499999999996</v>
      </c>
      <c r="AS62" s="10">
        <v>0.77663499999999996</v>
      </c>
      <c r="AT62" s="10">
        <v>0.77694200000000002</v>
      </c>
      <c r="AU62" s="10">
        <v>0.77793299999999999</v>
      </c>
      <c r="AV62" s="10">
        <v>0.77669999999999995</v>
      </c>
      <c r="AW62" s="10">
        <v>0.77875799999999995</v>
      </c>
      <c r="AX62" s="10">
        <v>0.79009600000000002</v>
      </c>
      <c r="AY62" s="10">
        <v>0.78412099999999996</v>
      </c>
      <c r="AZ62" s="10">
        <v>0.77851099999999995</v>
      </c>
      <c r="BA62" s="10">
        <v>0.781752</v>
      </c>
      <c r="BB62" s="10">
        <v>0.78758600000000001</v>
      </c>
      <c r="BC62" s="10">
        <v>0.78534599999999999</v>
      </c>
      <c r="BD62" s="10">
        <v>0.78158899999999998</v>
      </c>
      <c r="BE62" s="10">
        <v>0.78837800000000002</v>
      </c>
      <c r="BF62" s="10">
        <v>0.77724199999999999</v>
      </c>
      <c r="BG62" s="10">
        <v>0.79250799999999999</v>
      </c>
      <c r="BH62" s="10">
        <v>0.77299899999999999</v>
      </c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1"/>
    </row>
    <row r="63" spans="1:99" ht="40.049999999999997" customHeight="1" x14ac:dyDescent="0.3">
      <c r="A63" s="3" t="s">
        <v>61</v>
      </c>
      <c r="B63" s="9">
        <v>0.77632500000000004</v>
      </c>
      <c r="C63" s="10">
        <v>0.78764000000000001</v>
      </c>
      <c r="D63" s="10">
        <v>0.80001</v>
      </c>
      <c r="E63" s="10">
        <v>0.78500599999999998</v>
      </c>
      <c r="F63" s="10">
        <v>0.801651</v>
      </c>
      <c r="G63" s="10">
        <v>0.79575600000000002</v>
      </c>
      <c r="H63" s="10">
        <v>0.78400300000000001</v>
      </c>
      <c r="I63" s="10">
        <v>0.78797200000000001</v>
      </c>
      <c r="J63" s="10">
        <v>0.786713</v>
      </c>
      <c r="K63" s="10">
        <v>0.79355900000000001</v>
      </c>
      <c r="L63" s="10">
        <v>0.78076199999999996</v>
      </c>
      <c r="M63" s="10">
        <v>0.768455</v>
      </c>
      <c r="N63" s="10">
        <v>0.80496100000000004</v>
      </c>
      <c r="O63" s="10">
        <v>0.78775499999999998</v>
      </c>
      <c r="P63" s="10">
        <v>0.77485099999999996</v>
      </c>
      <c r="Q63" s="10">
        <v>0.78122400000000003</v>
      </c>
      <c r="R63" s="10">
        <v>0.78487200000000001</v>
      </c>
      <c r="S63" s="10">
        <v>0.78968700000000003</v>
      </c>
      <c r="T63" s="10">
        <v>0.77211600000000002</v>
      </c>
      <c r="U63" s="10">
        <v>0.77950299999999995</v>
      </c>
      <c r="V63" s="10">
        <v>0.79311399999999999</v>
      </c>
      <c r="W63" s="10">
        <v>0.79166499999999995</v>
      </c>
      <c r="X63" s="10">
        <v>0.78339499999999995</v>
      </c>
      <c r="Y63" s="10">
        <v>0.77555700000000005</v>
      </c>
      <c r="Z63" s="10">
        <v>0.77454299999999998</v>
      </c>
      <c r="AA63" s="10">
        <v>0.77398500000000003</v>
      </c>
      <c r="AB63" s="10">
        <v>0.77624199999999999</v>
      </c>
      <c r="AC63" s="10">
        <v>0.78772699999999996</v>
      </c>
      <c r="AD63" s="10">
        <v>0.78059900000000004</v>
      </c>
      <c r="AE63" s="10">
        <v>0.77412800000000004</v>
      </c>
      <c r="AF63" s="10">
        <v>0.77421099999999998</v>
      </c>
      <c r="AG63" s="10">
        <v>0.77268800000000004</v>
      </c>
      <c r="AH63" s="10">
        <v>0.77906200000000003</v>
      </c>
      <c r="AI63" s="10">
        <v>0.77333700000000005</v>
      </c>
      <c r="AJ63" s="10">
        <v>0.773563</v>
      </c>
      <c r="AK63" s="10">
        <v>0.76773999999999998</v>
      </c>
      <c r="AL63" s="10">
        <v>0.78237199999999996</v>
      </c>
      <c r="AM63" s="10">
        <v>0.78714200000000001</v>
      </c>
      <c r="AN63" s="10">
        <v>0.78959900000000005</v>
      </c>
      <c r="AO63" s="10">
        <v>0.76754500000000003</v>
      </c>
      <c r="AP63" s="10">
        <v>0.78219399999999994</v>
      </c>
      <c r="AQ63" s="10">
        <v>0.78930299999999998</v>
      </c>
      <c r="AR63" s="10">
        <v>0.77400400000000003</v>
      </c>
      <c r="AS63" s="10">
        <v>0.78298000000000001</v>
      </c>
      <c r="AT63" s="10">
        <v>0.78268099999999996</v>
      </c>
      <c r="AU63" s="10">
        <v>0.78870799999999996</v>
      </c>
      <c r="AV63" s="10">
        <v>0.78425900000000004</v>
      </c>
      <c r="AW63" s="10">
        <v>0.79049599999999998</v>
      </c>
      <c r="AX63" s="10">
        <v>0.79194299999999995</v>
      </c>
      <c r="AY63" s="10">
        <v>0.78515400000000002</v>
      </c>
      <c r="AZ63" s="10">
        <v>0.789767</v>
      </c>
      <c r="BA63" s="10">
        <v>0.78491</v>
      </c>
      <c r="BB63" s="10">
        <v>0.793014</v>
      </c>
      <c r="BC63" s="10">
        <v>0.79170600000000002</v>
      </c>
      <c r="BD63" s="10">
        <v>0.77458000000000005</v>
      </c>
      <c r="BE63" s="10">
        <v>0.79379699999999997</v>
      </c>
      <c r="BF63" s="10">
        <v>0.77979600000000004</v>
      </c>
      <c r="BG63" s="10">
        <v>0.79847199999999996</v>
      </c>
      <c r="BH63" s="10">
        <v>0.77390899999999996</v>
      </c>
      <c r="BI63" s="10">
        <v>0.82124699999999995</v>
      </c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1"/>
    </row>
    <row r="64" spans="1:99" ht="40.049999999999997" customHeight="1" x14ac:dyDescent="0.3">
      <c r="A64" s="3" t="s">
        <v>62</v>
      </c>
      <c r="B64" s="9">
        <v>0.769764</v>
      </c>
      <c r="C64" s="10">
        <v>0.77417400000000003</v>
      </c>
      <c r="D64" s="10">
        <v>0.80478499999999997</v>
      </c>
      <c r="E64" s="10">
        <v>0.77323200000000003</v>
      </c>
      <c r="F64" s="10">
        <v>0.794068</v>
      </c>
      <c r="G64" s="10">
        <v>0.79100800000000004</v>
      </c>
      <c r="H64" s="10">
        <v>0.78739099999999995</v>
      </c>
      <c r="I64" s="10">
        <v>0.79085099999999997</v>
      </c>
      <c r="J64" s="10">
        <v>0.78846000000000005</v>
      </c>
      <c r="K64" s="10">
        <v>0.78751199999999999</v>
      </c>
      <c r="L64" s="10">
        <v>0.77585899999999997</v>
      </c>
      <c r="M64" s="10">
        <v>0.77688999999999997</v>
      </c>
      <c r="N64" s="10">
        <v>0.80738500000000002</v>
      </c>
      <c r="O64" s="10">
        <v>0.78905599999999998</v>
      </c>
      <c r="P64" s="10">
        <v>0.77481100000000003</v>
      </c>
      <c r="Q64" s="10">
        <v>0.78862600000000005</v>
      </c>
      <c r="R64" s="10">
        <v>0.79046899999999998</v>
      </c>
      <c r="S64" s="10">
        <v>0.80143699999999995</v>
      </c>
      <c r="T64" s="10">
        <v>0.77114099999999997</v>
      </c>
      <c r="U64" s="10">
        <v>0.77205900000000005</v>
      </c>
      <c r="V64" s="10">
        <v>0.78749199999999997</v>
      </c>
      <c r="W64" s="10">
        <v>0.78061400000000003</v>
      </c>
      <c r="X64" s="10">
        <v>0.77751199999999998</v>
      </c>
      <c r="Y64" s="10">
        <v>0.77595700000000001</v>
      </c>
      <c r="Z64" s="10">
        <v>0.76811300000000005</v>
      </c>
      <c r="AA64" s="10">
        <v>0.77118600000000004</v>
      </c>
      <c r="AB64" s="10">
        <v>0.77171400000000001</v>
      </c>
      <c r="AC64" s="10">
        <v>0.78365200000000002</v>
      </c>
      <c r="AD64" s="10">
        <v>0.77789299999999995</v>
      </c>
      <c r="AE64" s="10">
        <v>0.78088100000000005</v>
      </c>
      <c r="AF64" s="10">
        <v>0.775837</v>
      </c>
      <c r="AG64" s="10">
        <v>0.77572300000000005</v>
      </c>
      <c r="AH64" s="10">
        <v>0.77673300000000001</v>
      </c>
      <c r="AI64" s="10">
        <v>0.77462299999999995</v>
      </c>
      <c r="AJ64" s="10">
        <v>0.77040600000000004</v>
      </c>
      <c r="AK64" s="10">
        <v>0.77679699999999996</v>
      </c>
      <c r="AL64" s="10">
        <v>0.77816300000000005</v>
      </c>
      <c r="AM64" s="10">
        <v>0.78491299999999997</v>
      </c>
      <c r="AN64" s="10">
        <v>0.80528299999999997</v>
      </c>
      <c r="AO64" s="10">
        <v>0.77398400000000001</v>
      </c>
      <c r="AP64" s="10">
        <v>0.77969200000000005</v>
      </c>
      <c r="AQ64" s="10">
        <v>0.78459199999999996</v>
      </c>
      <c r="AR64" s="10">
        <v>0.76722100000000004</v>
      </c>
      <c r="AS64" s="10">
        <v>0.78428299999999995</v>
      </c>
      <c r="AT64" s="10">
        <v>0.77521700000000004</v>
      </c>
      <c r="AU64" s="10">
        <v>0.78417999999999999</v>
      </c>
      <c r="AV64" s="10">
        <v>0.78712800000000005</v>
      </c>
      <c r="AW64" s="10">
        <v>0.77517999999999998</v>
      </c>
      <c r="AX64" s="10">
        <v>0.78396100000000002</v>
      </c>
      <c r="AY64" s="10">
        <v>0.78476100000000004</v>
      </c>
      <c r="AZ64" s="10">
        <v>0.78448700000000005</v>
      </c>
      <c r="BA64" s="10">
        <v>0.77327299999999999</v>
      </c>
      <c r="BB64" s="10">
        <v>0.79131300000000004</v>
      </c>
      <c r="BC64" s="10">
        <v>0.78179600000000005</v>
      </c>
      <c r="BD64" s="10">
        <v>0.77463400000000004</v>
      </c>
      <c r="BE64" s="10">
        <v>0.782578</v>
      </c>
      <c r="BF64" s="10">
        <v>0.77583999999999997</v>
      </c>
      <c r="BG64" s="10">
        <v>0.79287799999999997</v>
      </c>
      <c r="BH64" s="10">
        <v>0.77376400000000001</v>
      </c>
      <c r="BI64" s="10">
        <v>0.82205600000000001</v>
      </c>
      <c r="BJ64" s="10">
        <v>0.81779800000000002</v>
      </c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1"/>
    </row>
    <row r="65" spans="1:99" ht="40.049999999999997" customHeight="1" x14ac:dyDescent="0.3">
      <c r="A65" s="3" t="s">
        <v>63</v>
      </c>
      <c r="B65" s="9">
        <v>0.76640600000000003</v>
      </c>
      <c r="C65" s="10">
        <v>0.78326200000000001</v>
      </c>
      <c r="D65" s="10">
        <v>0.80054700000000001</v>
      </c>
      <c r="E65" s="10">
        <v>0.78623399999999999</v>
      </c>
      <c r="F65" s="10">
        <v>0.81181000000000003</v>
      </c>
      <c r="G65" s="10">
        <v>0.78221600000000002</v>
      </c>
      <c r="H65" s="10">
        <v>0.77843700000000005</v>
      </c>
      <c r="I65" s="10">
        <v>0.78300099999999995</v>
      </c>
      <c r="J65" s="10">
        <v>0.79774199999999995</v>
      </c>
      <c r="K65" s="10">
        <v>0.78335699999999997</v>
      </c>
      <c r="L65" s="10">
        <v>0.78081</v>
      </c>
      <c r="M65" s="10">
        <v>0.77553000000000005</v>
      </c>
      <c r="N65" s="10">
        <v>0.79404699999999995</v>
      </c>
      <c r="O65" s="10">
        <v>0.78280000000000005</v>
      </c>
      <c r="P65" s="10">
        <v>0.77610500000000004</v>
      </c>
      <c r="Q65" s="10">
        <v>0.78174600000000005</v>
      </c>
      <c r="R65" s="10">
        <v>0.78912099999999996</v>
      </c>
      <c r="S65" s="10">
        <v>0.79455900000000002</v>
      </c>
      <c r="T65" s="10">
        <v>0.77284799999999998</v>
      </c>
      <c r="U65" s="10">
        <v>0.78053499999999998</v>
      </c>
      <c r="V65" s="10">
        <v>0.80515800000000004</v>
      </c>
      <c r="W65" s="10">
        <v>0.78886800000000001</v>
      </c>
      <c r="X65" s="10">
        <v>0.784273</v>
      </c>
      <c r="Y65" s="10">
        <v>0.780393</v>
      </c>
      <c r="Z65" s="10">
        <v>0.77753399999999995</v>
      </c>
      <c r="AA65" s="10">
        <v>0.77011600000000002</v>
      </c>
      <c r="AB65" s="10">
        <v>0.77535799999999999</v>
      </c>
      <c r="AC65" s="10">
        <v>0.78694200000000003</v>
      </c>
      <c r="AD65" s="10">
        <v>0.77803999999999995</v>
      </c>
      <c r="AE65" s="10">
        <v>0.76769500000000002</v>
      </c>
      <c r="AF65" s="10">
        <v>0.77537900000000004</v>
      </c>
      <c r="AG65" s="10">
        <v>0.77783000000000002</v>
      </c>
      <c r="AH65" s="10">
        <v>0.78701900000000002</v>
      </c>
      <c r="AI65" s="10">
        <v>0.78101799999999999</v>
      </c>
      <c r="AJ65" s="10">
        <v>0.77856300000000001</v>
      </c>
      <c r="AK65" s="10">
        <v>0.77131899999999998</v>
      </c>
      <c r="AL65" s="10">
        <v>0.77663800000000005</v>
      </c>
      <c r="AM65" s="10">
        <v>0.80610199999999999</v>
      </c>
      <c r="AN65" s="10">
        <v>0.79793199999999997</v>
      </c>
      <c r="AO65" s="10">
        <v>0.77735399999999999</v>
      </c>
      <c r="AP65" s="10">
        <v>0.78523200000000004</v>
      </c>
      <c r="AQ65" s="10">
        <v>0.78022599999999998</v>
      </c>
      <c r="AR65" s="10">
        <v>0.78115800000000002</v>
      </c>
      <c r="AS65" s="10">
        <v>0.79017300000000001</v>
      </c>
      <c r="AT65" s="10">
        <v>0.779833</v>
      </c>
      <c r="AU65" s="10">
        <v>0.78624300000000003</v>
      </c>
      <c r="AV65" s="10">
        <v>0.78597499999999998</v>
      </c>
      <c r="AW65" s="10">
        <v>0.78227599999999997</v>
      </c>
      <c r="AX65" s="10">
        <v>0.78020299999999998</v>
      </c>
      <c r="AY65" s="10">
        <v>0.78498599999999996</v>
      </c>
      <c r="AZ65" s="10">
        <v>0.79841399999999996</v>
      </c>
      <c r="BA65" s="10">
        <v>0.785111</v>
      </c>
      <c r="BB65" s="10">
        <v>0.79324099999999997</v>
      </c>
      <c r="BC65" s="10">
        <v>0.78731300000000004</v>
      </c>
      <c r="BD65" s="10">
        <v>0.78585899999999997</v>
      </c>
      <c r="BE65" s="10">
        <v>0.79525299999999999</v>
      </c>
      <c r="BF65" s="10">
        <v>0.78259500000000004</v>
      </c>
      <c r="BG65" s="10">
        <v>0.79224700000000003</v>
      </c>
      <c r="BH65" s="10">
        <v>0.77968999999999999</v>
      </c>
      <c r="BI65" s="10">
        <v>0.81929300000000005</v>
      </c>
      <c r="BJ65" s="10">
        <v>0.82794199999999996</v>
      </c>
      <c r="BK65" s="10">
        <v>0.813442</v>
      </c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10"/>
      <c r="CR65" s="10"/>
      <c r="CS65" s="10"/>
      <c r="CT65" s="10"/>
      <c r="CU65" s="11"/>
    </row>
    <row r="66" spans="1:99" ht="40.049999999999997" customHeight="1" x14ac:dyDescent="0.3">
      <c r="A66" s="3" t="s">
        <v>64</v>
      </c>
      <c r="B66" s="9">
        <v>0.78028200000000003</v>
      </c>
      <c r="C66" s="10">
        <v>0.79127199999999998</v>
      </c>
      <c r="D66" s="10">
        <v>0.80689900000000003</v>
      </c>
      <c r="E66" s="10">
        <v>0.78586199999999995</v>
      </c>
      <c r="F66" s="10">
        <v>0.79786900000000005</v>
      </c>
      <c r="G66" s="10">
        <v>0.79494399999999998</v>
      </c>
      <c r="H66" s="10">
        <v>0.78422099999999995</v>
      </c>
      <c r="I66" s="10">
        <v>0.78566899999999995</v>
      </c>
      <c r="J66" s="10">
        <v>0.79463099999999998</v>
      </c>
      <c r="K66" s="10">
        <v>0.78456700000000001</v>
      </c>
      <c r="L66" s="10">
        <v>0.78243399999999996</v>
      </c>
      <c r="M66" s="10">
        <v>0.78670399999999996</v>
      </c>
      <c r="N66" s="10">
        <v>0.79550200000000004</v>
      </c>
      <c r="O66" s="10">
        <v>0.78681800000000002</v>
      </c>
      <c r="P66" s="10">
        <v>0.781111</v>
      </c>
      <c r="Q66" s="10">
        <v>0.78101299999999996</v>
      </c>
      <c r="R66" s="10">
        <v>0.78221700000000005</v>
      </c>
      <c r="S66" s="10">
        <v>0.79031300000000004</v>
      </c>
      <c r="T66" s="10">
        <v>0.77907400000000004</v>
      </c>
      <c r="U66" s="10">
        <v>0.78270300000000004</v>
      </c>
      <c r="V66" s="10">
        <v>0.79171100000000005</v>
      </c>
      <c r="W66" s="10">
        <v>0.79025999999999996</v>
      </c>
      <c r="X66" s="10">
        <v>0.77931600000000001</v>
      </c>
      <c r="Y66" s="10">
        <v>0.78705400000000003</v>
      </c>
      <c r="Z66" s="10">
        <v>0.77216700000000005</v>
      </c>
      <c r="AA66" s="10">
        <v>0.77675799999999995</v>
      </c>
      <c r="AB66" s="10">
        <v>0.77461999999999998</v>
      </c>
      <c r="AC66" s="10">
        <v>0.78574999999999995</v>
      </c>
      <c r="AD66" s="10">
        <v>0.774594</v>
      </c>
      <c r="AE66" s="10">
        <v>0.78036300000000003</v>
      </c>
      <c r="AF66" s="10">
        <v>0.78327100000000005</v>
      </c>
      <c r="AG66" s="10">
        <v>0.77925</v>
      </c>
      <c r="AH66" s="10">
        <v>0.78082099999999999</v>
      </c>
      <c r="AI66" s="10">
        <v>0.77726799999999996</v>
      </c>
      <c r="AJ66" s="10">
        <v>0.78007899999999997</v>
      </c>
      <c r="AK66" s="10">
        <v>0.77854800000000002</v>
      </c>
      <c r="AL66" s="10">
        <v>0.78991800000000001</v>
      </c>
      <c r="AM66" s="10">
        <v>0.78711500000000001</v>
      </c>
      <c r="AN66" s="10">
        <v>0.78347900000000004</v>
      </c>
      <c r="AO66" s="10">
        <v>0.77187600000000001</v>
      </c>
      <c r="AP66" s="10">
        <v>0.789771</v>
      </c>
      <c r="AQ66" s="10">
        <v>0.78010199999999996</v>
      </c>
      <c r="AR66" s="10">
        <v>0.77469600000000005</v>
      </c>
      <c r="AS66" s="10">
        <v>0.78742500000000004</v>
      </c>
      <c r="AT66" s="10">
        <v>0.77990000000000004</v>
      </c>
      <c r="AU66" s="10">
        <v>0.78220800000000001</v>
      </c>
      <c r="AV66" s="10">
        <v>0.78954299999999999</v>
      </c>
      <c r="AW66" s="10">
        <v>0.785582</v>
      </c>
      <c r="AX66" s="10">
        <v>0.79725100000000004</v>
      </c>
      <c r="AY66" s="10">
        <v>0.78692499999999999</v>
      </c>
      <c r="AZ66" s="10">
        <v>0.78395899999999996</v>
      </c>
      <c r="BA66" s="10">
        <v>0.78749999999999998</v>
      </c>
      <c r="BB66" s="10">
        <v>0.79742000000000002</v>
      </c>
      <c r="BC66" s="10">
        <v>0.79315599999999997</v>
      </c>
      <c r="BD66" s="10">
        <v>0.78726200000000002</v>
      </c>
      <c r="BE66" s="10">
        <v>0.79075399999999996</v>
      </c>
      <c r="BF66" s="10">
        <v>0.78187200000000001</v>
      </c>
      <c r="BG66" s="10">
        <v>0.801813</v>
      </c>
      <c r="BH66" s="10">
        <v>0.77838799999999997</v>
      </c>
      <c r="BI66" s="10">
        <v>0.82900700000000005</v>
      </c>
      <c r="BJ66" s="10">
        <v>0.83454600000000001</v>
      </c>
      <c r="BK66" s="10">
        <v>0.83687699999999998</v>
      </c>
      <c r="BL66" s="10">
        <v>0.82133100000000003</v>
      </c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1"/>
    </row>
    <row r="67" spans="1:99" ht="40.049999999999997" customHeight="1" x14ac:dyDescent="0.3">
      <c r="A67" s="3" t="s">
        <v>65</v>
      </c>
      <c r="B67" s="9">
        <v>0.77474399999999999</v>
      </c>
      <c r="C67" s="10">
        <v>0.77452200000000004</v>
      </c>
      <c r="D67" s="10">
        <v>0.79344300000000001</v>
      </c>
      <c r="E67" s="10">
        <v>0.79034899999999997</v>
      </c>
      <c r="F67" s="10">
        <v>0.80621799999999999</v>
      </c>
      <c r="G67" s="10">
        <v>0.78572699999999995</v>
      </c>
      <c r="H67" s="10">
        <v>0.77728399999999997</v>
      </c>
      <c r="I67" s="10">
        <v>0.77559999999999996</v>
      </c>
      <c r="J67" s="10">
        <v>0.80095799999999995</v>
      </c>
      <c r="K67" s="10">
        <v>0.78325199999999995</v>
      </c>
      <c r="L67" s="10">
        <v>0.76949800000000002</v>
      </c>
      <c r="M67" s="10">
        <v>0.76893</v>
      </c>
      <c r="N67" s="10">
        <v>0.78897700000000004</v>
      </c>
      <c r="O67" s="10">
        <v>0.77644800000000003</v>
      </c>
      <c r="P67" s="10">
        <v>0.77230200000000004</v>
      </c>
      <c r="Q67" s="10">
        <v>0.77573099999999995</v>
      </c>
      <c r="R67" s="10">
        <v>0.782447</v>
      </c>
      <c r="S67" s="10">
        <v>0.78905499999999995</v>
      </c>
      <c r="T67" s="10">
        <v>0.77334199999999997</v>
      </c>
      <c r="U67" s="10">
        <v>0.77815199999999995</v>
      </c>
      <c r="V67" s="10">
        <v>0.78670799999999996</v>
      </c>
      <c r="W67" s="10">
        <v>0.78675799999999996</v>
      </c>
      <c r="X67" s="10">
        <v>0.77776699999999999</v>
      </c>
      <c r="Y67" s="10">
        <v>0.78130299999999997</v>
      </c>
      <c r="Z67" s="10">
        <v>0.774702</v>
      </c>
      <c r="AA67" s="10">
        <v>0.77318200000000004</v>
      </c>
      <c r="AB67" s="10">
        <v>0.77287099999999997</v>
      </c>
      <c r="AC67" s="10">
        <v>0.78663300000000003</v>
      </c>
      <c r="AD67" s="10">
        <v>0.77456000000000003</v>
      </c>
      <c r="AE67" s="10">
        <v>0.771451</v>
      </c>
      <c r="AF67" s="10">
        <v>0.77725999999999995</v>
      </c>
      <c r="AG67" s="10">
        <v>0.77142100000000002</v>
      </c>
      <c r="AH67" s="10">
        <v>0.78378199999999998</v>
      </c>
      <c r="AI67" s="10">
        <v>0.77186200000000005</v>
      </c>
      <c r="AJ67" s="10">
        <v>0.77903599999999995</v>
      </c>
      <c r="AK67" s="10">
        <v>0.76658800000000005</v>
      </c>
      <c r="AL67" s="10">
        <v>0.77768400000000004</v>
      </c>
      <c r="AM67" s="10">
        <v>0.77566900000000005</v>
      </c>
      <c r="AN67" s="10">
        <v>0.793161</v>
      </c>
      <c r="AO67" s="10">
        <v>0.77119300000000002</v>
      </c>
      <c r="AP67" s="10">
        <v>0.78012400000000004</v>
      </c>
      <c r="AQ67" s="10">
        <v>0.78282499999999999</v>
      </c>
      <c r="AR67" s="10">
        <v>0.76594899999999999</v>
      </c>
      <c r="AS67" s="10">
        <v>0.78261700000000001</v>
      </c>
      <c r="AT67" s="10">
        <v>0.77973999999999999</v>
      </c>
      <c r="AU67" s="10">
        <v>0.786578</v>
      </c>
      <c r="AV67" s="10">
        <v>0.78276100000000004</v>
      </c>
      <c r="AW67" s="10">
        <v>0.78853099999999998</v>
      </c>
      <c r="AX67" s="10">
        <v>0.778783</v>
      </c>
      <c r="AY67" s="10">
        <v>0.78253200000000001</v>
      </c>
      <c r="AZ67" s="10">
        <v>0.78619700000000003</v>
      </c>
      <c r="BA67" s="10">
        <v>0.779451</v>
      </c>
      <c r="BB67" s="10">
        <v>0.78334000000000004</v>
      </c>
      <c r="BC67" s="10">
        <v>0.78124800000000005</v>
      </c>
      <c r="BD67" s="10">
        <v>0.77690499999999996</v>
      </c>
      <c r="BE67" s="10">
        <v>0.783802</v>
      </c>
      <c r="BF67" s="10">
        <v>0.77173800000000004</v>
      </c>
      <c r="BG67" s="10">
        <v>0.79128299999999996</v>
      </c>
      <c r="BH67" s="10">
        <v>0.77598900000000004</v>
      </c>
      <c r="BI67" s="10">
        <v>0.81753699999999996</v>
      </c>
      <c r="BJ67" s="10">
        <v>0.82495200000000002</v>
      </c>
      <c r="BK67" s="10">
        <v>0.80466800000000005</v>
      </c>
      <c r="BL67" s="10">
        <v>0.84928599999999999</v>
      </c>
      <c r="BM67" s="10">
        <v>0.82213499999999995</v>
      </c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1"/>
    </row>
    <row r="68" spans="1:99" ht="40.049999999999997" customHeight="1" x14ac:dyDescent="0.3">
      <c r="A68" s="3" t="s">
        <v>66</v>
      </c>
      <c r="B68" s="9">
        <v>0.76441400000000004</v>
      </c>
      <c r="C68" s="10">
        <v>0.78096100000000002</v>
      </c>
      <c r="D68" s="10">
        <v>0.81332099999999996</v>
      </c>
      <c r="E68" s="10">
        <v>0.78591699999999998</v>
      </c>
      <c r="F68" s="10">
        <v>0.82518000000000002</v>
      </c>
      <c r="G68" s="10">
        <v>0.787435</v>
      </c>
      <c r="H68" s="10">
        <v>0.77472799999999997</v>
      </c>
      <c r="I68" s="10">
        <v>0.77450600000000003</v>
      </c>
      <c r="J68" s="10">
        <v>0.790134</v>
      </c>
      <c r="K68" s="10">
        <v>0.774559</v>
      </c>
      <c r="L68" s="10">
        <v>0.773814</v>
      </c>
      <c r="M68" s="10">
        <v>0.76792099999999996</v>
      </c>
      <c r="N68" s="10">
        <v>0.80303500000000005</v>
      </c>
      <c r="O68" s="10">
        <v>0.78020400000000001</v>
      </c>
      <c r="P68" s="10">
        <v>0.76684600000000003</v>
      </c>
      <c r="Q68" s="10">
        <v>0.78021499999999999</v>
      </c>
      <c r="R68" s="10">
        <v>0.78606600000000004</v>
      </c>
      <c r="S68" s="10">
        <v>0.79481800000000002</v>
      </c>
      <c r="T68" s="10">
        <v>0.76519300000000001</v>
      </c>
      <c r="U68" s="10">
        <v>0.77145799999999998</v>
      </c>
      <c r="V68" s="10">
        <v>0.79268000000000005</v>
      </c>
      <c r="W68" s="10">
        <v>0.79051899999999997</v>
      </c>
      <c r="X68" s="10">
        <v>0.77994200000000002</v>
      </c>
      <c r="Y68" s="10">
        <v>0.77573499999999995</v>
      </c>
      <c r="Z68" s="10">
        <v>0.77390099999999995</v>
      </c>
      <c r="AA68" s="10">
        <v>0.76952900000000002</v>
      </c>
      <c r="AB68" s="10">
        <v>0.77694700000000005</v>
      </c>
      <c r="AC68" s="10">
        <v>0.78425299999999998</v>
      </c>
      <c r="AD68" s="10">
        <v>0.77434199999999997</v>
      </c>
      <c r="AE68" s="10">
        <v>0.76897899999999997</v>
      </c>
      <c r="AF68" s="10">
        <v>0.77441199999999999</v>
      </c>
      <c r="AG68" s="10">
        <v>0.76987399999999995</v>
      </c>
      <c r="AH68" s="10">
        <v>0.78331200000000001</v>
      </c>
      <c r="AI68" s="10">
        <v>0.77664299999999997</v>
      </c>
      <c r="AJ68" s="10">
        <v>0.78059699999999999</v>
      </c>
      <c r="AK68" s="10">
        <v>0.765656</v>
      </c>
      <c r="AL68" s="10">
        <v>0.78169</v>
      </c>
      <c r="AM68" s="10">
        <v>0.78648099999999999</v>
      </c>
      <c r="AN68" s="10">
        <v>0.77898299999999998</v>
      </c>
      <c r="AO68" s="10">
        <v>0.76642900000000003</v>
      </c>
      <c r="AP68" s="10">
        <v>0.78925500000000004</v>
      </c>
      <c r="AQ68" s="10">
        <v>0.78258399999999995</v>
      </c>
      <c r="AR68" s="10">
        <v>0.76716399999999996</v>
      </c>
      <c r="AS68" s="10">
        <v>0.77946700000000002</v>
      </c>
      <c r="AT68" s="10">
        <v>0.78075099999999997</v>
      </c>
      <c r="AU68" s="10">
        <v>0.775393</v>
      </c>
      <c r="AV68" s="10">
        <v>0.77781500000000003</v>
      </c>
      <c r="AW68" s="10">
        <v>0.786829</v>
      </c>
      <c r="AX68" s="10">
        <v>0.78296299999999996</v>
      </c>
      <c r="AY68" s="10">
        <v>0.78883099999999995</v>
      </c>
      <c r="AZ68" s="10">
        <v>0.78690899999999997</v>
      </c>
      <c r="BA68" s="10">
        <v>0.78041400000000005</v>
      </c>
      <c r="BB68" s="10">
        <v>0.79019700000000004</v>
      </c>
      <c r="BC68" s="10">
        <v>0.78346000000000005</v>
      </c>
      <c r="BD68" s="10">
        <v>0.778169</v>
      </c>
      <c r="BE68" s="10">
        <v>0.77833600000000003</v>
      </c>
      <c r="BF68" s="10">
        <v>0.77607199999999998</v>
      </c>
      <c r="BG68" s="10">
        <v>0.80200700000000003</v>
      </c>
      <c r="BH68" s="10">
        <v>0.77030100000000001</v>
      </c>
      <c r="BI68" s="10">
        <v>0.84036599999999995</v>
      </c>
      <c r="BJ68" s="10">
        <v>0.82996499999999995</v>
      </c>
      <c r="BK68" s="10">
        <v>0.81582399999999999</v>
      </c>
      <c r="BL68" s="10">
        <v>0.82871099999999998</v>
      </c>
      <c r="BM68" s="10">
        <v>0.83443900000000004</v>
      </c>
      <c r="BN68" s="10">
        <v>0.83064400000000005</v>
      </c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10"/>
      <c r="CR68" s="10"/>
      <c r="CS68" s="10"/>
      <c r="CT68" s="10"/>
      <c r="CU68" s="11"/>
    </row>
    <row r="69" spans="1:99" ht="40.049999999999997" customHeight="1" x14ac:dyDescent="0.3">
      <c r="A69" s="3" t="s">
        <v>67</v>
      </c>
      <c r="B69" s="9">
        <v>0.77102300000000001</v>
      </c>
      <c r="C69" s="10">
        <v>0.77852299999999997</v>
      </c>
      <c r="D69" s="10">
        <v>0.78832500000000005</v>
      </c>
      <c r="E69" s="10">
        <v>0.777976</v>
      </c>
      <c r="F69" s="10">
        <v>0.818191</v>
      </c>
      <c r="G69" s="10">
        <v>0.79032800000000003</v>
      </c>
      <c r="H69" s="10">
        <v>0.78692200000000001</v>
      </c>
      <c r="I69" s="10">
        <v>0.78809300000000004</v>
      </c>
      <c r="J69" s="10">
        <v>0.79758899999999999</v>
      </c>
      <c r="K69" s="10">
        <v>0.78132699999999999</v>
      </c>
      <c r="L69" s="10">
        <v>0.78282399999999996</v>
      </c>
      <c r="M69" s="10">
        <v>0.776505</v>
      </c>
      <c r="N69" s="10">
        <v>0.81096999999999997</v>
      </c>
      <c r="O69" s="10">
        <v>0.78390000000000004</v>
      </c>
      <c r="P69" s="10">
        <v>0.77476900000000004</v>
      </c>
      <c r="Q69" s="10">
        <v>0.79510400000000003</v>
      </c>
      <c r="R69" s="10">
        <v>0.78650900000000001</v>
      </c>
      <c r="S69" s="10">
        <v>0.790995</v>
      </c>
      <c r="T69" s="10">
        <v>0.77673899999999996</v>
      </c>
      <c r="U69" s="10">
        <v>0.78110400000000002</v>
      </c>
      <c r="V69" s="10">
        <v>0.80139099999999996</v>
      </c>
      <c r="W69" s="10">
        <v>0.78568000000000005</v>
      </c>
      <c r="X69" s="10">
        <v>0.78545500000000001</v>
      </c>
      <c r="Y69" s="10">
        <v>0.77500000000000002</v>
      </c>
      <c r="Z69" s="10">
        <v>0.77767600000000003</v>
      </c>
      <c r="AA69" s="10">
        <v>0.77494300000000005</v>
      </c>
      <c r="AB69" s="10">
        <v>0.77679399999999998</v>
      </c>
      <c r="AC69" s="10">
        <v>0.78317000000000003</v>
      </c>
      <c r="AD69" s="10">
        <v>0.78131799999999996</v>
      </c>
      <c r="AE69" s="10">
        <v>0.77125500000000002</v>
      </c>
      <c r="AF69" s="10">
        <v>0.77647100000000002</v>
      </c>
      <c r="AG69" s="10">
        <v>0.77855300000000005</v>
      </c>
      <c r="AH69" s="10">
        <v>0.78492799999999996</v>
      </c>
      <c r="AI69" s="10">
        <v>0.78032100000000004</v>
      </c>
      <c r="AJ69" s="10">
        <v>0.78228200000000003</v>
      </c>
      <c r="AK69" s="10">
        <v>0.76878000000000002</v>
      </c>
      <c r="AL69" s="10">
        <v>0.77858700000000003</v>
      </c>
      <c r="AM69" s="10">
        <v>0.80854899999999996</v>
      </c>
      <c r="AN69" s="10">
        <v>0.77922999999999998</v>
      </c>
      <c r="AO69" s="10">
        <v>0.78261499999999995</v>
      </c>
      <c r="AP69" s="10">
        <v>0.78818100000000002</v>
      </c>
      <c r="AQ69" s="10">
        <v>0.78520100000000004</v>
      </c>
      <c r="AR69" s="10">
        <v>0.78885400000000006</v>
      </c>
      <c r="AS69" s="10">
        <v>0.77870799999999996</v>
      </c>
      <c r="AT69" s="10">
        <v>0.78257900000000002</v>
      </c>
      <c r="AU69" s="10">
        <v>0.78376000000000001</v>
      </c>
      <c r="AV69" s="10">
        <v>0.78215900000000005</v>
      </c>
      <c r="AW69" s="10">
        <v>0.778698</v>
      </c>
      <c r="AX69" s="10">
        <v>0.778528</v>
      </c>
      <c r="AY69" s="10">
        <v>0.78634099999999996</v>
      </c>
      <c r="AZ69" s="10">
        <v>0.79772799999999999</v>
      </c>
      <c r="BA69" s="10">
        <v>0.78029300000000001</v>
      </c>
      <c r="BB69" s="10">
        <v>0.78738600000000003</v>
      </c>
      <c r="BC69" s="10">
        <v>0.79061400000000004</v>
      </c>
      <c r="BD69" s="10">
        <v>0.77823399999999998</v>
      </c>
      <c r="BE69" s="10">
        <v>0.79072799999999999</v>
      </c>
      <c r="BF69" s="10">
        <v>0.77793699999999999</v>
      </c>
      <c r="BG69" s="10">
        <v>0.79865399999999998</v>
      </c>
      <c r="BH69" s="10">
        <v>0.774594</v>
      </c>
      <c r="BI69" s="10">
        <v>0.81776800000000005</v>
      </c>
      <c r="BJ69" s="10">
        <v>0.81916999999999995</v>
      </c>
      <c r="BK69" s="10">
        <v>0.81673700000000005</v>
      </c>
      <c r="BL69" s="10">
        <v>0.84806899999999996</v>
      </c>
      <c r="BM69" s="10">
        <v>0.81984400000000002</v>
      </c>
      <c r="BN69" s="10">
        <v>0.817299</v>
      </c>
      <c r="BO69" s="10">
        <v>0.82196499999999995</v>
      </c>
      <c r="BP69" s="10"/>
      <c r="BQ69" s="10"/>
      <c r="BR69" s="10"/>
      <c r="BS69" s="10"/>
      <c r="BT69" s="10"/>
      <c r="BU69" s="10"/>
      <c r="BV69" s="10"/>
      <c r="BW69" s="10"/>
      <c r="BX69" s="10"/>
      <c r="BY69" s="10"/>
      <c r="BZ69" s="10"/>
      <c r="CA69" s="10"/>
      <c r="CB69" s="10"/>
      <c r="CC69" s="10"/>
      <c r="CD69" s="10"/>
      <c r="CE69" s="10"/>
      <c r="CF69" s="10"/>
      <c r="CG69" s="10"/>
      <c r="CH69" s="10"/>
      <c r="CI69" s="10"/>
      <c r="CJ69" s="10"/>
      <c r="CK69" s="10"/>
      <c r="CL69" s="10"/>
      <c r="CM69" s="10"/>
      <c r="CN69" s="10"/>
      <c r="CO69" s="10"/>
      <c r="CP69" s="10"/>
      <c r="CQ69" s="10"/>
      <c r="CR69" s="10"/>
      <c r="CS69" s="10"/>
      <c r="CT69" s="10"/>
      <c r="CU69" s="11"/>
    </row>
    <row r="70" spans="1:99" ht="40.049999999999997" customHeight="1" x14ac:dyDescent="0.3">
      <c r="A70" s="3" t="s">
        <v>68</v>
      </c>
      <c r="B70" s="9">
        <v>0.77106699999999995</v>
      </c>
      <c r="C70" s="10">
        <v>0.78936499999999998</v>
      </c>
      <c r="D70" s="10">
        <v>0.79982200000000003</v>
      </c>
      <c r="E70" s="10">
        <v>0.77738200000000002</v>
      </c>
      <c r="F70" s="10">
        <v>0.81459599999999999</v>
      </c>
      <c r="G70" s="10">
        <v>0.80283599999999999</v>
      </c>
      <c r="H70" s="10">
        <v>0.78853399999999996</v>
      </c>
      <c r="I70" s="10">
        <v>0.78484500000000001</v>
      </c>
      <c r="J70" s="10">
        <v>0.79925000000000002</v>
      </c>
      <c r="K70" s="10">
        <v>0.78424199999999999</v>
      </c>
      <c r="L70" s="10">
        <v>0.77870300000000003</v>
      </c>
      <c r="M70" s="10">
        <v>0.77788400000000002</v>
      </c>
      <c r="N70" s="10">
        <v>0.80669500000000005</v>
      </c>
      <c r="O70" s="10">
        <v>0.78981900000000005</v>
      </c>
      <c r="P70" s="10">
        <v>0.776057</v>
      </c>
      <c r="Q70" s="10">
        <v>0.787744</v>
      </c>
      <c r="R70" s="10">
        <v>0.78625900000000004</v>
      </c>
      <c r="S70" s="10">
        <v>0.79214300000000004</v>
      </c>
      <c r="T70" s="10">
        <v>0.776694</v>
      </c>
      <c r="U70" s="10">
        <v>0.78119799999999995</v>
      </c>
      <c r="V70" s="10">
        <v>0.79957100000000003</v>
      </c>
      <c r="W70" s="10">
        <v>0.78795999999999999</v>
      </c>
      <c r="X70" s="10">
        <v>0.78163000000000005</v>
      </c>
      <c r="Y70" s="10">
        <v>0.77379699999999996</v>
      </c>
      <c r="Z70" s="10">
        <v>0.77068999999999999</v>
      </c>
      <c r="AA70" s="10">
        <v>0.77463199999999999</v>
      </c>
      <c r="AB70" s="10">
        <v>0.77386299999999997</v>
      </c>
      <c r="AC70" s="10">
        <v>0.78197499999999998</v>
      </c>
      <c r="AD70" s="10">
        <v>0.77607599999999999</v>
      </c>
      <c r="AE70" s="10">
        <v>0.77835699999999997</v>
      </c>
      <c r="AF70" s="10">
        <v>0.77529300000000001</v>
      </c>
      <c r="AG70" s="10">
        <v>0.77178599999999997</v>
      </c>
      <c r="AH70" s="10">
        <v>0.78478800000000004</v>
      </c>
      <c r="AI70" s="10">
        <v>0.77235200000000004</v>
      </c>
      <c r="AJ70" s="10">
        <v>0.78587300000000004</v>
      </c>
      <c r="AK70" s="10">
        <v>0.76822100000000004</v>
      </c>
      <c r="AL70" s="10">
        <v>0.77867299999999995</v>
      </c>
      <c r="AM70" s="10">
        <v>0.78847400000000001</v>
      </c>
      <c r="AN70" s="10">
        <v>0.78640200000000005</v>
      </c>
      <c r="AO70" s="10">
        <v>0.77940100000000001</v>
      </c>
      <c r="AP70" s="10">
        <v>0.78900700000000001</v>
      </c>
      <c r="AQ70" s="10">
        <v>0.78418200000000005</v>
      </c>
      <c r="AR70" s="10">
        <v>0.769957</v>
      </c>
      <c r="AS70" s="10">
        <v>0.78927499999999995</v>
      </c>
      <c r="AT70" s="10">
        <v>0.77849999999999997</v>
      </c>
      <c r="AU70" s="10">
        <v>0.78322999999999998</v>
      </c>
      <c r="AV70" s="10">
        <v>0.78831499999999999</v>
      </c>
      <c r="AW70" s="10">
        <v>0.786744</v>
      </c>
      <c r="AX70" s="10">
        <v>0.78291999999999995</v>
      </c>
      <c r="AY70" s="10">
        <v>0.79038200000000003</v>
      </c>
      <c r="AZ70" s="10">
        <v>0.78680499999999998</v>
      </c>
      <c r="BA70" s="10">
        <v>0.79106500000000002</v>
      </c>
      <c r="BB70" s="10">
        <v>0.79853799999999997</v>
      </c>
      <c r="BC70" s="10">
        <v>0.79679900000000004</v>
      </c>
      <c r="BD70" s="10">
        <v>0.77965700000000004</v>
      </c>
      <c r="BE70" s="10">
        <v>0.79085700000000003</v>
      </c>
      <c r="BF70" s="10">
        <v>0.77842999999999996</v>
      </c>
      <c r="BG70" s="10">
        <v>0.79581299999999999</v>
      </c>
      <c r="BH70" s="10">
        <v>0.77770499999999998</v>
      </c>
      <c r="BI70" s="10">
        <v>0.822658</v>
      </c>
      <c r="BJ70" s="10">
        <v>0.82959899999999998</v>
      </c>
      <c r="BK70" s="10">
        <v>0.81720899999999996</v>
      </c>
      <c r="BL70" s="10">
        <v>0.832287</v>
      </c>
      <c r="BM70" s="10">
        <v>0.81520700000000001</v>
      </c>
      <c r="BN70" s="10">
        <v>0.82675699999999996</v>
      </c>
      <c r="BO70" s="10">
        <v>0.82378700000000005</v>
      </c>
      <c r="BP70" s="10">
        <v>0.81919399999999998</v>
      </c>
      <c r="BQ70" s="10"/>
      <c r="BR70" s="10"/>
      <c r="BS70" s="10"/>
      <c r="BT70" s="10"/>
      <c r="BU70" s="10"/>
      <c r="BV70" s="10"/>
      <c r="BW70" s="10"/>
      <c r="BX70" s="10"/>
      <c r="BY70" s="10"/>
      <c r="BZ70" s="10"/>
      <c r="CA70" s="10"/>
      <c r="CB70" s="10"/>
      <c r="CC70" s="10"/>
      <c r="CD70" s="10"/>
      <c r="CE70" s="10"/>
      <c r="CF70" s="10"/>
      <c r="CG70" s="10"/>
      <c r="CH70" s="10"/>
      <c r="CI70" s="10"/>
      <c r="CJ70" s="10"/>
      <c r="CK70" s="10"/>
      <c r="CL70" s="10"/>
      <c r="CM70" s="10"/>
      <c r="CN70" s="10"/>
      <c r="CO70" s="10"/>
      <c r="CP70" s="10"/>
      <c r="CQ70" s="10"/>
      <c r="CR70" s="10"/>
      <c r="CS70" s="10"/>
      <c r="CT70" s="10"/>
      <c r="CU70" s="11"/>
    </row>
    <row r="71" spans="1:99" ht="40.049999999999997" customHeight="1" x14ac:dyDescent="0.3">
      <c r="A71" s="3" t="s">
        <v>69</v>
      </c>
      <c r="B71" s="9">
        <v>0.77054900000000004</v>
      </c>
      <c r="C71" s="10">
        <v>0.78357600000000005</v>
      </c>
      <c r="D71" s="10">
        <v>0.80437999999999998</v>
      </c>
      <c r="E71" s="10">
        <v>0.78781900000000005</v>
      </c>
      <c r="F71" s="10">
        <v>0.80964700000000001</v>
      </c>
      <c r="G71" s="10">
        <v>0.79042800000000002</v>
      </c>
      <c r="H71" s="10">
        <v>0.78303199999999995</v>
      </c>
      <c r="I71" s="10">
        <v>0.79191100000000003</v>
      </c>
      <c r="J71" s="10">
        <v>0.79186500000000004</v>
      </c>
      <c r="K71" s="10">
        <v>0.79052999999999995</v>
      </c>
      <c r="L71" s="10">
        <v>0.78491299999999997</v>
      </c>
      <c r="M71" s="10">
        <v>0.78188299999999999</v>
      </c>
      <c r="N71" s="10">
        <v>0.80354199999999998</v>
      </c>
      <c r="O71" s="10">
        <v>0.78996299999999997</v>
      </c>
      <c r="P71" s="10">
        <v>0.78048200000000001</v>
      </c>
      <c r="Q71" s="10">
        <v>0.78116600000000003</v>
      </c>
      <c r="R71" s="10">
        <v>0.77925900000000003</v>
      </c>
      <c r="S71" s="10">
        <v>0.79144300000000001</v>
      </c>
      <c r="T71" s="10">
        <v>0.77536099999999997</v>
      </c>
      <c r="U71" s="10">
        <v>0.78114399999999995</v>
      </c>
      <c r="V71" s="10">
        <v>0.79443200000000003</v>
      </c>
      <c r="W71" s="10">
        <v>0.78807300000000002</v>
      </c>
      <c r="X71" s="10">
        <v>0.78123299999999996</v>
      </c>
      <c r="Y71" s="10">
        <v>0.77655300000000005</v>
      </c>
      <c r="Z71" s="10">
        <v>0.77916799999999997</v>
      </c>
      <c r="AA71" s="10">
        <v>0.77261199999999997</v>
      </c>
      <c r="AB71" s="10">
        <v>0.77276</v>
      </c>
      <c r="AC71" s="10">
        <v>0.78417000000000003</v>
      </c>
      <c r="AD71" s="10">
        <v>0.778721</v>
      </c>
      <c r="AE71" s="10">
        <v>0.78019899999999998</v>
      </c>
      <c r="AF71" s="10">
        <v>0.773899</v>
      </c>
      <c r="AG71" s="10">
        <v>0.77917599999999998</v>
      </c>
      <c r="AH71" s="10">
        <v>0.777312</v>
      </c>
      <c r="AI71" s="10">
        <v>0.77705400000000002</v>
      </c>
      <c r="AJ71" s="10">
        <v>0.777223</v>
      </c>
      <c r="AK71" s="10">
        <v>0.76921399999999995</v>
      </c>
      <c r="AL71" s="10">
        <v>0.78138399999999997</v>
      </c>
      <c r="AM71" s="10">
        <v>0.78545200000000004</v>
      </c>
      <c r="AN71" s="10">
        <v>0.781219</v>
      </c>
      <c r="AO71" s="10">
        <v>0.77130299999999996</v>
      </c>
      <c r="AP71" s="10">
        <v>0.78029999999999999</v>
      </c>
      <c r="AQ71" s="10">
        <v>0.78370799999999996</v>
      </c>
      <c r="AR71" s="10">
        <v>0.77075099999999996</v>
      </c>
      <c r="AS71" s="10">
        <v>0.78122899999999995</v>
      </c>
      <c r="AT71" s="10">
        <v>0.783771</v>
      </c>
      <c r="AU71" s="10">
        <v>0.77885800000000005</v>
      </c>
      <c r="AV71" s="10">
        <v>0.77461800000000003</v>
      </c>
      <c r="AW71" s="10">
        <v>0.776864</v>
      </c>
      <c r="AX71" s="10">
        <v>0.78721399999999997</v>
      </c>
      <c r="AY71" s="10">
        <v>0.78151999999999999</v>
      </c>
      <c r="AZ71" s="10">
        <v>0.78285700000000003</v>
      </c>
      <c r="BA71" s="10">
        <v>0.78114700000000004</v>
      </c>
      <c r="BB71" s="10">
        <v>0.791489</v>
      </c>
      <c r="BC71" s="10">
        <v>0.78536600000000001</v>
      </c>
      <c r="BD71" s="10">
        <v>0.77980000000000005</v>
      </c>
      <c r="BE71" s="10">
        <v>0.78581599999999996</v>
      </c>
      <c r="BF71" s="10">
        <v>0.78283800000000003</v>
      </c>
      <c r="BG71" s="10">
        <v>0.78971100000000005</v>
      </c>
      <c r="BH71" s="10">
        <v>0.77161400000000002</v>
      </c>
      <c r="BI71" s="10">
        <v>0.83246799999999999</v>
      </c>
      <c r="BJ71" s="10">
        <v>0.83727200000000002</v>
      </c>
      <c r="BK71" s="10">
        <v>0.80934399999999995</v>
      </c>
      <c r="BL71" s="10">
        <v>0.82242899999999997</v>
      </c>
      <c r="BM71" s="10">
        <v>0.82502200000000003</v>
      </c>
      <c r="BN71" s="10">
        <v>0.81829499999999999</v>
      </c>
      <c r="BO71" s="10">
        <v>0.83674300000000001</v>
      </c>
      <c r="BP71" s="10">
        <v>0.83290200000000003</v>
      </c>
      <c r="BQ71" s="10">
        <v>0.83229299999999995</v>
      </c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1"/>
    </row>
    <row r="72" spans="1:99" ht="40.049999999999997" customHeight="1" x14ac:dyDescent="0.3">
      <c r="A72" s="3" t="s">
        <v>70</v>
      </c>
      <c r="B72" s="9">
        <v>0.77039999999999997</v>
      </c>
      <c r="C72" s="10">
        <v>0.79447199999999996</v>
      </c>
      <c r="D72" s="10">
        <v>0.79128399999999999</v>
      </c>
      <c r="E72" s="10">
        <v>0.78182399999999996</v>
      </c>
      <c r="F72" s="10">
        <v>0.81168600000000002</v>
      </c>
      <c r="G72" s="10">
        <v>0.79314600000000002</v>
      </c>
      <c r="H72" s="10">
        <v>0.78418600000000005</v>
      </c>
      <c r="I72" s="10">
        <v>0.792099</v>
      </c>
      <c r="J72" s="10">
        <v>0.797261</v>
      </c>
      <c r="K72" s="10">
        <v>0.78566999999999998</v>
      </c>
      <c r="L72" s="10">
        <v>0.78964199999999996</v>
      </c>
      <c r="M72" s="10">
        <v>0.77284399999999998</v>
      </c>
      <c r="N72" s="10">
        <v>0.80956799999999995</v>
      </c>
      <c r="O72" s="10">
        <v>0.78478400000000004</v>
      </c>
      <c r="P72" s="10">
        <v>0.77830299999999997</v>
      </c>
      <c r="Q72" s="10">
        <v>0.78680300000000003</v>
      </c>
      <c r="R72" s="10">
        <v>0.77531399999999995</v>
      </c>
      <c r="S72" s="10">
        <v>0.789663</v>
      </c>
      <c r="T72" s="10">
        <v>0.77726899999999999</v>
      </c>
      <c r="U72" s="10">
        <v>0.78076400000000001</v>
      </c>
      <c r="V72" s="10">
        <v>0.80288099999999996</v>
      </c>
      <c r="W72" s="10">
        <v>0.79367399999999999</v>
      </c>
      <c r="X72" s="10">
        <v>0.78763899999999998</v>
      </c>
      <c r="Y72" s="10">
        <v>0.77351000000000003</v>
      </c>
      <c r="Z72" s="10">
        <v>0.77726300000000004</v>
      </c>
      <c r="AA72" s="10">
        <v>0.77297700000000003</v>
      </c>
      <c r="AB72" s="10">
        <v>0.77674900000000002</v>
      </c>
      <c r="AC72" s="10">
        <v>0.78457299999999996</v>
      </c>
      <c r="AD72" s="10">
        <v>0.78098100000000004</v>
      </c>
      <c r="AE72" s="10">
        <v>0.77591299999999996</v>
      </c>
      <c r="AF72" s="10">
        <v>0.77403900000000003</v>
      </c>
      <c r="AG72" s="10">
        <v>0.77266800000000002</v>
      </c>
      <c r="AH72" s="10">
        <v>0.77708699999999997</v>
      </c>
      <c r="AI72" s="10">
        <v>0.77705199999999996</v>
      </c>
      <c r="AJ72" s="10">
        <v>0.78126499999999999</v>
      </c>
      <c r="AK72" s="10">
        <v>0.76631899999999997</v>
      </c>
      <c r="AL72" s="10">
        <v>0.77490700000000001</v>
      </c>
      <c r="AM72" s="10">
        <v>0.79322999999999999</v>
      </c>
      <c r="AN72" s="10">
        <v>0.79503800000000002</v>
      </c>
      <c r="AO72" s="10">
        <v>0.77690899999999996</v>
      </c>
      <c r="AP72" s="10">
        <v>0.78663300000000003</v>
      </c>
      <c r="AQ72" s="10">
        <v>0.78238200000000002</v>
      </c>
      <c r="AR72" s="10">
        <v>0.76759500000000003</v>
      </c>
      <c r="AS72" s="10">
        <v>0.79721799999999998</v>
      </c>
      <c r="AT72" s="10">
        <v>0.77529499999999996</v>
      </c>
      <c r="AU72" s="10">
        <v>0.77709600000000001</v>
      </c>
      <c r="AV72" s="10">
        <v>0.78718200000000005</v>
      </c>
      <c r="AW72" s="10">
        <v>0.78788499999999995</v>
      </c>
      <c r="AX72" s="10">
        <v>0.78397899999999998</v>
      </c>
      <c r="AY72" s="10">
        <v>0.78290199999999999</v>
      </c>
      <c r="AZ72" s="10">
        <v>0.78836099999999998</v>
      </c>
      <c r="BA72" s="10">
        <v>0.78368899999999997</v>
      </c>
      <c r="BB72" s="10">
        <v>0.79838900000000002</v>
      </c>
      <c r="BC72" s="10">
        <v>0.79285099999999997</v>
      </c>
      <c r="BD72" s="10">
        <v>0.78828399999999998</v>
      </c>
      <c r="BE72" s="10">
        <v>0.79090000000000005</v>
      </c>
      <c r="BF72" s="10">
        <v>0.78342500000000004</v>
      </c>
      <c r="BG72" s="10">
        <v>0.79394600000000004</v>
      </c>
      <c r="BH72" s="10">
        <v>0.77624099999999996</v>
      </c>
      <c r="BI72" s="10">
        <v>0.81276899999999996</v>
      </c>
      <c r="BJ72" s="10">
        <v>0.82772800000000002</v>
      </c>
      <c r="BK72" s="10">
        <v>0.82142000000000004</v>
      </c>
      <c r="BL72" s="10">
        <v>0.83390500000000001</v>
      </c>
      <c r="BM72" s="10">
        <v>0.82189500000000004</v>
      </c>
      <c r="BN72" s="10">
        <v>0.84149099999999999</v>
      </c>
      <c r="BO72" s="10">
        <v>0.82730400000000004</v>
      </c>
      <c r="BP72" s="10">
        <v>0.82434200000000002</v>
      </c>
      <c r="BQ72" s="10">
        <v>0.84882500000000005</v>
      </c>
      <c r="BR72" s="10">
        <v>0.82330800000000004</v>
      </c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CP72" s="10"/>
      <c r="CQ72" s="10"/>
      <c r="CR72" s="10"/>
      <c r="CS72" s="10"/>
      <c r="CT72" s="10"/>
      <c r="CU72" s="11"/>
    </row>
    <row r="73" spans="1:99" ht="40.049999999999997" customHeight="1" x14ac:dyDescent="0.3">
      <c r="A73" s="3" t="s">
        <v>71</v>
      </c>
      <c r="B73" s="9">
        <v>0.79355100000000001</v>
      </c>
      <c r="C73" s="10">
        <v>0.80062500000000003</v>
      </c>
      <c r="D73" s="10">
        <v>0.79969500000000004</v>
      </c>
      <c r="E73" s="10">
        <v>0.78258099999999997</v>
      </c>
      <c r="F73" s="10">
        <v>0.77014199999999999</v>
      </c>
      <c r="G73" s="10">
        <v>0.784945</v>
      </c>
      <c r="H73" s="10">
        <v>0.77852200000000005</v>
      </c>
      <c r="I73" s="10">
        <v>0.77741899999999997</v>
      </c>
      <c r="J73" s="10">
        <v>0.78789600000000004</v>
      </c>
      <c r="K73" s="10">
        <v>0.78791100000000003</v>
      </c>
      <c r="L73" s="10">
        <v>0.78268899999999997</v>
      </c>
      <c r="M73" s="10">
        <v>0.77373199999999998</v>
      </c>
      <c r="N73" s="10">
        <v>0.77792399999999995</v>
      </c>
      <c r="O73" s="10">
        <v>0.78365499999999999</v>
      </c>
      <c r="P73" s="10">
        <v>0.769567</v>
      </c>
      <c r="Q73" s="10">
        <v>0.76617000000000002</v>
      </c>
      <c r="R73" s="10">
        <v>0.77314400000000005</v>
      </c>
      <c r="S73" s="10">
        <v>0.776366</v>
      </c>
      <c r="T73" s="10">
        <v>0.77883800000000003</v>
      </c>
      <c r="U73" s="10">
        <v>0.77934199999999998</v>
      </c>
      <c r="V73" s="10">
        <v>0.77221799999999996</v>
      </c>
      <c r="W73" s="10">
        <v>0.78287399999999996</v>
      </c>
      <c r="X73" s="10">
        <v>0.77261299999999999</v>
      </c>
      <c r="Y73" s="10">
        <v>0.77986699999999998</v>
      </c>
      <c r="Z73" s="10">
        <v>0.76909400000000006</v>
      </c>
      <c r="AA73" s="10">
        <v>0.77461899999999995</v>
      </c>
      <c r="AB73" s="10">
        <v>0.77087399999999995</v>
      </c>
      <c r="AC73" s="10">
        <v>0.81356600000000001</v>
      </c>
      <c r="AD73" s="10">
        <v>0.77497499999999997</v>
      </c>
      <c r="AE73" s="10">
        <v>0.77378599999999997</v>
      </c>
      <c r="AF73" s="10">
        <v>0.77340399999999998</v>
      </c>
      <c r="AG73" s="10">
        <v>0.78526200000000002</v>
      </c>
      <c r="AH73" s="10">
        <v>0.77735600000000005</v>
      </c>
      <c r="AI73" s="10">
        <v>0.77202499999999996</v>
      </c>
      <c r="AJ73" s="10">
        <v>0.77284299999999995</v>
      </c>
      <c r="AK73" s="10">
        <v>0.76581200000000005</v>
      </c>
      <c r="AL73" s="10">
        <v>0.79037199999999996</v>
      </c>
      <c r="AM73" s="10">
        <v>0.78622499999999995</v>
      </c>
      <c r="AN73" s="10">
        <v>0.78229099999999996</v>
      </c>
      <c r="AO73" s="10">
        <v>0.77139999999999997</v>
      </c>
      <c r="AP73" s="10">
        <v>0.781254</v>
      </c>
      <c r="AQ73" s="10">
        <v>0.77728200000000003</v>
      </c>
      <c r="AR73" s="10">
        <v>0.77357399999999998</v>
      </c>
      <c r="AS73" s="10">
        <v>0.787408</v>
      </c>
      <c r="AT73" s="10">
        <v>0.77775099999999997</v>
      </c>
      <c r="AU73" s="10">
        <v>0.77730900000000003</v>
      </c>
      <c r="AV73" s="10">
        <v>0.79382900000000001</v>
      </c>
      <c r="AW73" s="10">
        <v>0.79179500000000003</v>
      </c>
      <c r="AX73" s="10">
        <v>0.82274099999999994</v>
      </c>
      <c r="AY73" s="10">
        <v>0.78322499999999995</v>
      </c>
      <c r="AZ73" s="10">
        <v>0.78301600000000005</v>
      </c>
      <c r="BA73" s="10">
        <v>0.78490700000000002</v>
      </c>
      <c r="BB73" s="10">
        <v>0.78533500000000001</v>
      </c>
      <c r="BC73" s="10">
        <v>0.79200300000000001</v>
      </c>
      <c r="BD73" s="10">
        <v>0.78380899999999998</v>
      </c>
      <c r="BE73" s="10">
        <v>0.78544499999999995</v>
      </c>
      <c r="BF73" s="10">
        <v>0.78517300000000001</v>
      </c>
      <c r="BG73" s="10">
        <v>0.78642400000000001</v>
      </c>
      <c r="BH73" s="10">
        <v>0.78020699999999998</v>
      </c>
      <c r="BI73" s="10">
        <v>0.78769199999999995</v>
      </c>
      <c r="BJ73" s="10">
        <v>0.78470099999999998</v>
      </c>
      <c r="BK73" s="10">
        <v>0.77781400000000001</v>
      </c>
      <c r="BL73" s="10">
        <v>0.77215299999999998</v>
      </c>
      <c r="BM73" s="10">
        <v>0.80387699999999995</v>
      </c>
      <c r="BN73" s="10">
        <v>0.77346000000000004</v>
      </c>
      <c r="BO73" s="10">
        <v>0.77561800000000003</v>
      </c>
      <c r="BP73" s="10">
        <v>0.77464</v>
      </c>
      <c r="BQ73" s="10">
        <v>0.77551999999999999</v>
      </c>
      <c r="BR73" s="10">
        <v>0.78249500000000005</v>
      </c>
      <c r="BS73" s="10">
        <v>0.77687399999999995</v>
      </c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CP73" s="10"/>
      <c r="CQ73" s="10"/>
      <c r="CR73" s="10"/>
      <c r="CS73" s="10"/>
      <c r="CT73" s="10"/>
      <c r="CU73" s="11"/>
    </row>
    <row r="74" spans="1:99" ht="40.049999999999997" customHeight="1" x14ac:dyDescent="0.3">
      <c r="A74" s="3" t="s">
        <v>72</v>
      </c>
      <c r="B74" s="9">
        <v>0.78622099999999995</v>
      </c>
      <c r="C74" s="10">
        <v>0.81242499999999995</v>
      </c>
      <c r="D74" s="10">
        <v>0.80812600000000001</v>
      </c>
      <c r="E74" s="10">
        <v>0.78770799999999996</v>
      </c>
      <c r="F74" s="10">
        <v>0.77571199999999996</v>
      </c>
      <c r="G74" s="10">
        <v>0.79266199999999998</v>
      </c>
      <c r="H74" s="10">
        <v>0.77646899999999996</v>
      </c>
      <c r="I74" s="10">
        <v>0.78292300000000004</v>
      </c>
      <c r="J74" s="10">
        <v>0.78905000000000003</v>
      </c>
      <c r="K74" s="10">
        <v>0.78950399999999998</v>
      </c>
      <c r="L74" s="10">
        <v>0.79614300000000005</v>
      </c>
      <c r="M74" s="10">
        <v>0.78184900000000002</v>
      </c>
      <c r="N74" s="10">
        <v>0.78119799999999995</v>
      </c>
      <c r="O74" s="10">
        <v>0.78644700000000001</v>
      </c>
      <c r="P74" s="10">
        <v>0.77880400000000005</v>
      </c>
      <c r="Q74" s="10">
        <v>0.76833799999999997</v>
      </c>
      <c r="R74" s="10">
        <v>0.78004499999999999</v>
      </c>
      <c r="S74" s="10">
        <v>0.78311699999999995</v>
      </c>
      <c r="T74" s="10">
        <v>0.78737599999999996</v>
      </c>
      <c r="U74" s="10">
        <v>0.78615000000000002</v>
      </c>
      <c r="V74" s="10">
        <v>0.78267799999999998</v>
      </c>
      <c r="W74" s="10">
        <v>0.78275399999999995</v>
      </c>
      <c r="X74" s="10">
        <v>0.78576999999999997</v>
      </c>
      <c r="Y74" s="10">
        <v>0.78027599999999997</v>
      </c>
      <c r="Z74" s="10">
        <v>0.78254699999999999</v>
      </c>
      <c r="AA74" s="10">
        <v>0.77602899999999997</v>
      </c>
      <c r="AB74" s="10">
        <v>0.77809600000000001</v>
      </c>
      <c r="AC74" s="10">
        <v>0.78718699999999997</v>
      </c>
      <c r="AD74" s="10">
        <v>0.78420800000000002</v>
      </c>
      <c r="AE74" s="10">
        <v>0.78253300000000003</v>
      </c>
      <c r="AF74" s="10">
        <v>0.78087600000000001</v>
      </c>
      <c r="AG74" s="10">
        <v>0.78270499999999998</v>
      </c>
      <c r="AH74" s="10">
        <v>0.78276000000000001</v>
      </c>
      <c r="AI74" s="10">
        <v>0.78037500000000004</v>
      </c>
      <c r="AJ74" s="10">
        <v>0.77538700000000005</v>
      </c>
      <c r="AK74" s="10">
        <v>0.77393500000000004</v>
      </c>
      <c r="AL74" s="10">
        <v>0.79010100000000005</v>
      </c>
      <c r="AM74" s="10">
        <v>0.79217499999999996</v>
      </c>
      <c r="AN74" s="10">
        <v>0.78824700000000003</v>
      </c>
      <c r="AO74" s="10">
        <v>0.77381500000000003</v>
      </c>
      <c r="AP74" s="10">
        <v>0.79028399999999999</v>
      </c>
      <c r="AQ74" s="10">
        <v>0.79215100000000005</v>
      </c>
      <c r="AR74" s="10">
        <v>0.77519199999999999</v>
      </c>
      <c r="AS74" s="10">
        <v>0.78922800000000004</v>
      </c>
      <c r="AT74" s="10">
        <v>0.78779600000000005</v>
      </c>
      <c r="AU74" s="10">
        <v>0.78655799999999998</v>
      </c>
      <c r="AV74" s="10">
        <v>0.79822000000000004</v>
      </c>
      <c r="AW74" s="10">
        <v>0.79089399999999999</v>
      </c>
      <c r="AX74" s="10">
        <v>0.82297500000000001</v>
      </c>
      <c r="AY74" s="10">
        <v>0.78899399999999997</v>
      </c>
      <c r="AZ74" s="10">
        <v>0.78695499999999996</v>
      </c>
      <c r="BA74" s="10">
        <v>0.79235100000000003</v>
      </c>
      <c r="BB74" s="10">
        <v>0.79822800000000005</v>
      </c>
      <c r="BC74" s="10">
        <v>0.79888499999999996</v>
      </c>
      <c r="BD74" s="10">
        <v>0.78534800000000005</v>
      </c>
      <c r="BE74" s="10">
        <v>0.79403299999999999</v>
      </c>
      <c r="BF74" s="10">
        <v>0.78242299999999998</v>
      </c>
      <c r="BG74" s="10">
        <v>0.79398599999999997</v>
      </c>
      <c r="BH74" s="10">
        <v>0.78336799999999995</v>
      </c>
      <c r="BI74" s="10">
        <v>0.79955900000000002</v>
      </c>
      <c r="BJ74" s="10">
        <v>0.80133699999999997</v>
      </c>
      <c r="BK74" s="10">
        <v>0.78612700000000002</v>
      </c>
      <c r="BL74" s="10">
        <v>0.78756599999999999</v>
      </c>
      <c r="BM74" s="10">
        <v>0.80624499999999999</v>
      </c>
      <c r="BN74" s="10">
        <v>0.77996500000000002</v>
      </c>
      <c r="BO74" s="10">
        <v>0.79066800000000004</v>
      </c>
      <c r="BP74" s="10">
        <v>0.78098199999999995</v>
      </c>
      <c r="BQ74" s="10">
        <v>0.79086000000000001</v>
      </c>
      <c r="BR74" s="10">
        <v>0.78512000000000004</v>
      </c>
      <c r="BS74" s="10">
        <v>0.78486199999999995</v>
      </c>
      <c r="BT74" s="10">
        <v>0.84733899999999995</v>
      </c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CP74" s="10"/>
      <c r="CQ74" s="10"/>
      <c r="CR74" s="10"/>
      <c r="CS74" s="10"/>
      <c r="CT74" s="10"/>
      <c r="CU74" s="11"/>
    </row>
    <row r="75" spans="1:99" ht="40.049999999999997" customHeight="1" x14ac:dyDescent="0.3">
      <c r="A75" s="3" t="s">
        <v>73</v>
      </c>
      <c r="B75" s="9">
        <v>0.77367600000000003</v>
      </c>
      <c r="C75" s="10">
        <v>0.78836799999999996</v>
      </c>
      <c r="D75" s="10">
        <v>0.81264899999999995</v>
      </c>
      <c r="E75" s="10">
        <v>0.77730500000000002</v>
      </c>
      <c r="F75" s="10">
        <v>0.77884799999999998</v>
      </c>
      <c r="G75" s="10">
        <v>0.78276500000000004</v>
      </c>
      <c r="H75" s="10">
        <v>0.77404600000000001</v>
      </c>
      <c r="I75" s="10">
        <v>0.78205999999999998</v>
      </c>
      <c r="J75" s="10">
        <v>0.78755200000000003</v>
      </c>
      <c r="K75" s="10">
        <v>0.78626499999999999</v>
      </c>
      <c r="L75" s="10">
        <v>0.78439300000000001</v>
      </c>
      <c r="M75" s="10">
        <v>0.78788499999999995</v>
      </c>
      <c r="N75" s="10">
        <v>0.77650200000000003</v>
      </c>
      <c r="O75" s="10">
        <v>0.77782499999999999</v>
      </c>
      <c r="P75" s="10">
        <v>0.78594399999999998</v>
      </c>
      <c r="Q75" s="10">
        <v>0.775814</v>
      </c>
      <c r="R75" s="10">
        <v>0.79003599999999996</v>
      </c>
      <c r="S75" s="10">
        <v>0.78398299999999999</v>
      </c>
      <c r="T75" s="10">
        <v>0.79899900000000001</v>
      </c>
      <c r="U75" s="10">
        <v>0.82166300000000003</v>
      </c>
      <c r="V75" s="10">
        <v>0.78319799999999995</v>
      </c>
      <c r="W75" s="10">
        <v>0.773424</v>
      </c>
      <c r="X75" s="10">
        <v>0.78672699999999995</v>
      </c>
      <c r="Y75" s="10">
        <v>0.782223</v>
      </c>
      <c r="Z75" s="10">
        <v>0.77888199999999996</v>
      </c>
      <c r="AA75" s="10">
        <v>0.77866299999999999</v>
      </c>
      <c r="AB75" s="10">
        <v>0.78308100000000003</v>
      </c>
      <c r="AC75" s="10">
        <v>0.77538399999999996</v>
      </c>
      <c r="AD75" s="10">
        <v>0.76797599999999999</v>
      </c>
      <c r="AE75" s="10">
        <v>0.77379200000000004</v>
      </c>
      <c r="AF75" s="10">
        <v>0.77898400000000001</v>
      </c>
      <c r="AG75" s="10">
        <v>0.78206600000000004</v>
      </c>
      <c r="AH75" s="10">
        <v>0.78548300000000004</v>
      </c>
      <c r="AI75" s="10">
        <v>0.77952399999999999</v>
      </c>
      <c r="AJ75" s="10">
        <v>0.78223600000000004</v>
      </c>
      <c r="AK75" s="10">
        <v>0.775142</v>
      </c>
      <c r="AL75" s="10">
        <v>0.77593400000000001</v>
      </c>
      <c r="AM75" s="10">
        <v>0.79088199999999997</v>
      </c>
      <c r="AN75" s="10">
        <v>0.79178400000000004</v>
      </c>
      <c r="AO75" s="10">
        <v>0.77000199999999996</v>
      </c>
      <c r="AP75" s="10">
        <v>0.79113199999999995</v>
      </c>
      <c r="AQ75" s="10">
        <v>0.78550299999999995</v>
      </c>
      <c r="AR75" s="10">
        <v>0.78000599999999998</v>
      </c>
      <c r="AS75" s="10">
        <v>0.80388700000000002</v>
      </c>
      <c r="AT75" s="10">
        <v>0.78542199999999995</v>
      </c>
      <c r="AU75" s="10">
        <v>0.79455100000000001</v>
      </c>
      <c r="AV75" s="10">
        <v>0.79485700000000004</v>
      </c>
      <c r="AW75" s="10">
        <v>0.77878899999999995</v>
      </c>
      <c r="AX75" s="10">
        <v>0.78856800000000005</v>
      </c>
      <c r="AY75" s="10">
        <v>0.78069999999999995</v>
      </c>
      <c r="AZ75" s="10">
        <v>0.78608699999999998</v>
      </c>
      <c r="BA75" s="10">
        <v>0.79238900000000001</v>
      </c>
      <c r="BB75" s="10">
        <v>0.79758899999999999</v>
      </c>
      <c r="BC75" s="10">
        <v>0.79780099999999998</v>
      </c>
      <c r="BD75" s="10">
        <v>0.78799799999999998</v>
      </c>
      <c r="BE75" s="10">
        <v>0.79894900000000002</v>
      </c>
      <c r="BF75" s="10">
        <v>0.78945699999999996</v>
      </c>
      <c r="BG75" s="10">
        <v>0.788493</v>
      </c>
      <c r="BH75" s="10">
        <v>0.78106500000000001</v>
      </c>
      <c r="BI75" s="10">
        <v>0.77793199999999996</v>
      </c>
      <c r="BJ75" s="10">
        <v>0.77532199999999996</v>
      </c>
      <c r="BK75" s="10">
        <v>0.78201799999999999</v>
      </c>
      <c r="BL75" s="10">
        <v>0.78368199999999999</v>
      </c>
      <c r="BM75" s="10">
        <v>0.78844999999999998</v>
      </c>
      <c r="BN75" s="10">
        <v>0.77029400000000003</v>
      </c>
      <c r="BO75" s="10">
        <v>0.77775099999999997</v>
      </c>
      <c r="BP75" s="10">
        <v>0.78129199999999999</v>
      </c>
      <c r="BQ75" s="10">
        <v>0.78562699999999996</v>
      </c>
      <c r="BR75" s="10">
        <v>0.78008699999999997</v>
      </c>
      <c r="BS75" s="10">
        <v>0.78012300000000001</v>
      </c>
      <c r="BT75" s="10">
        <v>0.78411799999999998</v>
      </c>
      <c r="BU75" s="10">
        <v>0.78856999999999999</v>
      </c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10"/>
      <c r="CR75" s="10"/>
      <c r="CS75" s="10"/>
      <c r="CT75" s="10"/>
      <c r="CU75" s="11"/>
    </row>
    <row r="76" spans="1:99" ht="40.049999999999997" customHeight="1" x14ac:dyDescent="0.3">
      <c r="A76" s="3" t="s">
        <v>74</v>
      </c>
      <c r="B76" s="9">
        <v>0.77002400000000004</v>
      </c>
      <c r="C76" s="10">
        <v>0.78442400000000001</v>
      </c>
      <c r="D76" s="10">
        <v>0.80920199999999998</v>
      </c>
      <c r="E76" s="10">
        <v>0.77904499999999999</v>
      </c>
      <c r="F76" s="10">
        <v>0.81472599999999995</v>
      </c>
      <c r="G76" s="10">
        <v>0.78142199999999995</v>
      </c>
      <c r="H76" s="10">
        <v>0.77894399999999997</v>
      </c>
      <c r="I76" s="10">
        <v>0.77998999999999996</v>
      </c>
      <c r="J76" s="10">
        <v>0.78873700000000002</v>
      </c>
      <c r="K76" s="10">
        <v>0.78313900000000003</v>
      </c>
      <c r="L76" s="10">
        <v>0.77285000000000004</v>
      </c>
      <c r="M76" s="10">
        <v>0.77007599999999998</v>
      </c>
      <c r="N76" s="10">
        <v>0.79239499999999996</v>
      </c>
      <c r="O76" s="10">
        <v>0.79118900000000003</v>
      </c>
      <c r="P76" s="10">
        <v>0.77732199999999996</v>
      </c>
      <c r="Q76" s="10">
        <v>0.78248499999999999</v>
      </c>
      <c r="R76" s="10">
        <v>0.78964599999999996</v>
      </c>
      <c r="S76" s="10">
        <v>0.79791400000000001</v>
      </c>
      <c r="T76" s="10">
        <v>0.77134800000000003</v>
      </c>
      <c r="U76" s="10">
        <v>0.77525299999999997</v>
      </c>
      <c r="V76" s="10">
        <v>0.78889900000000002</v>
      </c>
      <c r="W76" s="10">
        <v>0.78352699999999997</v>
      </c>
      <c r="X76" s="10">
        <v>0.77457799999999999</v>
      </c>
      <c r="Y76" s="10">
        <v>0.77167399999999997</v>
      </c>
      <c r="Z76" s="10">
        <v>0.77319700000000002</v>
      </c>
      <c r="AA76" s="10">
        <v>0.76978800000000003</v>
      </c>
      <c r="AB76" s="10">
        <v>0.77157900000000001</v>
      </c>
      <c r="AC76" s="10">
        <v>0.779362</v>
      </c>
      <c r="AD76" s="10">
        <v>0.77481699999999998</v>
      </c>
      <c r="AE76" s="10">
        <v>0.77142599999999995</v>
      </c>
      <c r="AF76" s="10">
        <v>0.775057</v>
      </c>
      <c r="AG76" s="10">
        <v>0.77350799999999997</v>
      </c>
      <c r="AH76" s="10">
        <v>0.78347100000000003</v>
      </c>
      <c r="AI76" s="10">
        <v>0.77721700000000005</v>
      </c>
      <c r="AJ76" s="10">
        <v>0.77968999999999999</v>
      </c>
      <c r="AK76" s="10">
        <v>0.765208</v>
      </c>
      <c r="AL76" s="10">
        <v>0.77987499999999998</v>
      </c>
      <c r="AM76" s="10">
        <v>0.78910000000000002</v>
      </c>
      <c r="AN76" s="10">
        <v>0.78681400000000001</v>
      </c>
      <c r="AO76" s="10">
        <v>0.76990199999999998</v>
      </c>
      <c r="AP76" s="10">
        <v>0.78300599999999998</v>
      </c>
      <c r="AQ76" s="10">
        <v>0.78845900000000002</v>
      </c>
      <c r="AR76" s="10">
        <v>0.76845699999999995</v>
      </c>
      <c r="AS76" s="10">
        <v>0.78870099999999999</v>
      </c>
      <c r="AT76" s="10">
        <v>0.78465099999999999</v>
      </c>
      <c r="AU76" s="10">
        <v>0.77636499999999997</v>
      </c>
      <c r="AV76" s="10">
        <v>0.78015599999999996</v>
      </c>
      <c r="AW76" s="10">
        <v>0.77222299999999999</v>
      </c>
      <c r="AX76" s="10">
        <v>0.78078800000000004</v>
      </c>
      <c r="AY76" s="10">
        <v>0.782744</v>
      </c>
      <c r="AZ76" s="10">
        <v>0.788713</v>
      </c>
      <c r="BA76" s="10">
        <v>0.78461099999999995</v>
      </c>
      <c r="BB76" s="10">
        <v>0.79031899999999999</v>
      </c>
      <c r="BC76" s="10">
        <v>0.78911100000000001</v>
      </c>
      <c r="BD76" s="10">
        <v>0.77685800000000005</v>
      </c>
      <c r="BE76" s="10">
        <v>0.79287600000000003</v>
      </c>
      <c r="BF76" s="10">
        <v>0.78007000000000004</v>
      </c>
      <c r="BG76" s="10">
        <v>0.79198800000000003</v>
      </c>
      <c r="BH76" s="10">
        <v>0.77483999999999997</v>
      </c>
      <c r="BI76" s="10">
        <v>0.78393599999999997</v>
      </c>
      <c r="BJ76" s="10">
        <v>0.79703599999999997</v>
      </c>
      <c r="BK76" s="10">
        <v>0.79238900000000001</v>
      </c>
      <c r="BL76" s="10">
        <v>0.79743799999999998</v>
      </c>
      <c r="BM76" s="10">
        <v>0.78662100000000001</v>
      </c>
      <c r="BN76" s="10">
        <v>0.78713500000000003</v>
      </c>
      <c r="BO76" s="10">
        <v>0.79342299999999999</v>
      </c>
      <c r="BP76" s="10">
        <v>0.79023500000000002</v>
      </c>
      <c r="BQ76" s="10">
        <v>0.80288499999999996</v>
      </c>
      <c r="BR76" s="10">
        <v>0.79515000000000002</v>
      </c>
      <c r="BS76" s="10">
        <v>0.79436600000000002</v>
      </c>
      <c r="BT76" s="10">
        <v>0.76909000000000005</v>
      </c>
      <c r="BU76" s="10">
        <v>0.77727199999999996</v>
      </c>
      <c r="BV76" s="10">
        <v>0.78769299999999998</v>
      </c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10"/>
      <c r="CR76" s="10"/>
      <c r="CS76" s="10"/>
      <c r="CT76" s="10"/>
      <c r="CU76" s="11"/>
    </row>
    <row r="77" spans="1:99" ht="40.049999999999997" customHeight="1" x14ac:dyDescent="0.3">
      <c r="A77" s="3" t="s">
        <v>75</v>
      </c>
      <c r="B77" s="9">
        <v>0.77169399999999999</v>
      </c>
      <c r="C77" s="10">
        <v>0.80535500000000004</v>
      </c>
      <c r="D77" s="10">
        <v>0.79651499999999997</v>
      </c>
      <c r="E77" s="10">
        <v>0.78750299999999995</v>
      </c>
      <c r="F77" s="10">
        <v>0.81257100000000004</v>
      </c>
      <c r="G77" s="10">
        <v>0.79583300000000001</v>
      </c>
      <c r="H77" s="10">
        <v>0.781335</v>
      </c>
      <c r="I77" s="10">
        <v>0.78486699999999998</v>
      </c>
      <c r="J77" s="10">
        <v>0.79854700000000001</v>
      </c>
      <c r="K77" s="10">
        <v>0.781856</v>
      </c>
      <c r="L77" s="10">
        <v>0.78873899999999997</v>
      </c>
      <c r="M77" s="10">
        <v>0.77449800000000002</v>
      </c>
      <c r="N77" s="10">
        <v>0.80915700000000002</v>
      </c>
      <c r="O77" s="10">
        <v>0.78917199999999998</v>
      </c>
      <c r="P77" s="10">
        <v>0.78171900000000005</v>
      </c>
      <c r="Q77" s="10">
        <v>0.78546499999999997</v>
      </c>
      <c r="R77" s="10">
        <v>0.78156499999999995</v>
      </c>
      <c r="S77" s="10">
        <v>0.79154500000000005</v>
      </c>
      <c r="T77" s="10">
        <v>0.77766299999999999</v>
      </c>
      <c r="U77" s="10">
        <v>0.77813399999999999</v>
      </c>
      <c r="V77" s="10">
        <v>0.79776000000000002</v>
      </c>
      <c r="W77" s="10">
        <v>0.79323699999999997</v>
      </c>
      <c r="X77" s="10">
        <v>0.789497</v>
      </c>
      <c r="Y77" s="10">
        <v>0.778582</v>
      </c>
      <c r="Z77" s="10">
        <v>0.78285499999999997</v>
      </c>
      <c r="AA77" s="10">
        <v>0.77221200000000001</v>
      </c>
      <c r="AB77" s="10">
        <v>0.77682399999999996</v>
      </c>
      <c r="AC77" s="10">
        <v>0.78300800000000004</v>
      </c>
      <c r="AD77" s="10">
        <v>0.78098400000000001</v>
      </c>
      <c r="AE77" s="10">
        <v>0.780227</v>
      </c>
      <c r="AF77" s="10">
        <v>0.77814399999999995</v>
      </c>
      <c r="AG77" s="10">
        <v>0.77535799999999999</v>
      </c>
      <c r="AH77" s="10">
        <v>0.77804799999999996</v>
      </c>
      <c r="AI77" s="10">
        <v>0.77792499999999998</v>
      </c>
      <c r="AJ77" s="10">
        <v>0.77885499999999996</v>
      </c>
      <c r="AK77" s="10">
        <v>0.77551300000000001</v>
      </c>
      <c r="AL77" s="10">
        <v>0.78587200000000001</v>
      </c>
      <c r="AM77" s="10">
        <v>0.79119300000000004</v>
      </c>
      <c r="AN77" s="10">
        <v>0.78644099999999995</v>
      </c>
      <c r="AO77" s="10">
        <v>0.77800899999999995</v>
      </c>
      <c r="AP77" s="10">
        <v>0.78923900000000002</v>
      </c>
      <c r="AQ77" s="10">
        <v>0.78309899999999999</v>
      </c>
      <c r="AR77" s="10">
        <v>0.77366999999999997</v>
      </c>
      <c r="AS77" s="10">
        <v>0.79106299999999996</v>
      </c>
      <c r="AT77" s="10">
        <v>0.77755600000000002</v>
      </c>
      <c r="AU77" s="10">
        <v>0.78662799999999999</v>
      </c>
      <c r="AV77" s="10">
        <v>0.78066199999999997</v>
      </c>
      <c r="AW77" s="10">
        <v>0.78324099999999997</v>
      </c>
      <c r="AX77" s="10">
        <v>0.79096999999999995</v>
      </c>
      <c r="AY77" s="10">
        <v>0.79049899999999995</v>
      </c>
      <c r="AZ77" s="10">
        <v>0.78467299999999995</v>
      </c>
      <c r="BA77" s="10">
        <v>0.78739999999999999</v>
      </c>
      <c r="BB77" s="10">
        <v>0.79441200000000001</v>
      </c>
      <c r="BC77" s="10">
        <v>0.79649300000000001</v>
      </c>
      <c r="BD77" s="10">
        <v>0.78623500000000002</v>
      </c>
      <c r="BE77" s="10">
        <v>0.79781000000000002</v>
      </c>
      <c r="BF77" s="10">
        <v>0.78570499999999999</v>
      </c>
      <c r="BG77" s="10">
        <v>0.79716299999999995</v>
      </c>
      <c r="BH77" s="10">
        <v>0.76992099999999997</v>
      </c>
      <c r="BI77" s="10">
        <v>0.79786900000000005</v>
      </c>
      <c r="BJ77" s="10">
        <v>0.80675600000000003</v>
      </c>
      <c r="BK77" s="10">
        <v>0.80169900000000005</v>
      </c>
      <c r="BL77" s="10">
        <v>0.80595300000000003</v>
      </c>
      <c r="BM77" s="10">
        <v>0.79754899999999995</v>
      </c>
      <c r="BN77" s="10">
        <v>0.79836499999999999</v>
      </c>
      <c r="BO77" s="10">
        <v>0.79888099999999995</v>
      </c>
      <c r="BP77" s="10">
        <v>0.80328599999999994</v>
      </c>
      <c r="BQ77" s="10">
        <v>0.80332099999999995</v>
      </c>
      <c r="BR77" s="10">
        <v>0.80310800000000004</v>
      </c>
      <c r="BS77" s="10">
        <v>0.80121500000000001</v>
      </c>
      <c r="BT77" s="10">
        <v>0.77927800000000003</v>
      </c>
      <c r="BU77" s="10">
        <v>0.78558700000000004</v>
      </c>
      <c r="BV77" s="10">
        <v>0.78183899999999995</v>
      </c>
      <c r="BW77" s="10">
        <v>0.82357100000000005</v>
      </c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CP77" s="10"/>
      <c r="CQ77" s="10"/>
      <c r="CR77" s="10"/>
      <c r="CS77" s="10"/>
      <c r="CT77" s="10"/>
      <c r="CU77" s="11"/>
    </row>
    <row r="78" spans="1:99" ht="40.049999999999997" customHeight="1" x14ac:dyDescent="0.3">
      <c r="A78" s="3" t="s">
        <v>76</v>
      </c>
      <c r="B78" s="9">
        <v>0.77282300000000004</v>
      </c>
      <c r="C78" s="10">
        <v>0.78168899999999997</v>
      </c>
      <c r="D78" s="10">
        <v>0.80896699999999999</v>
      </c>
      <c r="E78" s="10">
        <v>0.78909200000000002</v>
      </c>
      <c r="F78" s="10">
        <v>0.81142499999999995</v>
      </c>
      <c r="G78" s="10">
        <v>0.78707499999999997</v>
      </c>
      <c r="H78" s="10">
        <v>0.77736400000000005</v>
      </c>
      <c r="I78" s="10">
        <v>0.77626200000000001</v>
      </c>
      <c r="J78" s="10">
        <v>0.79547900000000005</v>
      </c>
      <c r="K78" s="10">
        <v>0.78230500000000003</v>
      </c>
      <c r="L78" s="10">
        <v>0.77276599999999995</v>
      </c>
      <c r="M78" s="10">
        <v>0.770343</v>
      </c>
      <c r="N78" s="10">
        <v>0.79190300000000002</v>
      </c>
      <c r="O78" s="10">
        <v>0.78140200000000004</v>
      </c>
      <c r="P78" s="10">
        <v>0.774702</v>
      </c>
      <c r="Q78" s="10">
        <v>0.77986699999999998</v>
      </c>
      <c r="R78" s="10">
        <v>0.78565799999999997</v>
      </c>
      <c r="S78" s="10">
        <v>0.79820199999999997</v>
      </c>
      <c r="T78" s="10">
        <v>0.78322199999999997</v>
      </c>
      <c r="U78" s="10">
        <v>0.77925199999999994</v>
      </c>
      <c r="V78" s="10">
        <v>0.78933699999999996</v>
      </c>
      <c r="W78" s="10">
        <v>0.78498900000000005</v>
      </c>
      <c r="X78" s="10">
        <v>0.77696600000000005</v>
      </c>
      <c r="Y78" s="10">
        <v>0.77418100000000001</v>
      </c>
      <c r="Z78" s="10">
        <v>0.779447</v>
      </c>
      <c r="AA78" s="10">
        <v>0.77319800000000005</v>
      </c>
      <c r="AB78" s="10">
        <v>0.77256599999999997</v>
      </c>
      <c r="AC78" s="10">
        <v>0.78547999999999996</v>
      </c>
      <c r="AD78" s="10">
        <v>0.777281</v>
      </c>
      <c r="AE78" s="10">
        <v>0.77280400000000005</v>
      </c>
      <c r="AF78" s="10">
        <v>0.76630200000000004</v>
      </c>
      <c r="AG78" s="10">
        <v>0.77479500000000001</v>
      </c>
      <c r="AH78" s="10">
        <v>0.78521799999999997</v>
      </c>
      <c r="AI78" s="10">
        <v>0.77265899999999998</v>
      </c>
      <c r="AJ78" s="10">
        <v>0.77919899999999997</v>
      </c>
      <c r="AK78" s="10">
        <v>0.770069</v>
      </c>
      <c r="AL78" s="10">
        <v>0.78519700000000003</v>
      </c>
      <c r="AM78" s="10">
        <v>0.79033500000000001</v>
      </c>
      <c r="AN78" s="10">
        <v>0.795991</v>
      </c>
      <c r="AO78" s="10">
        <v>0.77748899999999999</v>
      </c>
      <c r="AP78" s="10">
        <v>0.78637599999999996</v>
      </c>
      <c r="AQ78" s="10">
        <v>0.79308199999999995</v>
      </c>
      <c r="AR78" s="10">
        <v>0.78157399999999999</v>
      </c>
      <c r="AS78" s="10">
        <v>0.79333600000000004</v>
      </c>
      <c r="AT78" s="10">
        <v>0.78264900000000004</v>
      </c>
      <c r="AU78" s="10">
        <v>0.79308000000000001</v>
      </c>
      <c r="AV78" s="10">
        <v>0.80401699999999998</v>
      </c>
      <c r="AW78" s="10">
        <v>0.78420299999999998</v>
      </c>
      <c r="AX78" s="10">
        <v>0.78668700000000003</v>
      </c>
      <c r="AY78" s="10">
        <v>0.79549599999999998</v>
      </c>
      <c r="AZ78" s="10">
        <v>0.78565600000000002</v>
      </c>
      <c r="BA78" s="10">
        <v>0.78221399999999996</v>
      </c>
      <c r="BB78" s="10">
        <v>0.79135800000000001</v>
      </c>
      <c r="BC78" s="10">
        <v>0.782358</v>
      </c>
      <c r="BD78" s="10">
        <v>0.77808900000000003</v>
      </c>
      <c r="BE78" s="10">
        <v>0.78296100000000002</v>
      </c>
      <c r="BF78" s="10">
        <v>0.77590000000000003</v>
      </c>
      <c r="BG78" s="10">
        <v>0.79101600000000005</v>
      </c>
      <c r="BH78" s="10">
        <v>0.77870799999999996</v>
      </c>
      <c r="BI78" s="10">
        <v>0.79774</v>
      </c>
      <c r="BJ78" s="10">
        <v>0.79452800000000001</v>
      </c>
      <c r="BK78" s="10">
        <v>0.79388000000000003</v>
      </c>
      <c r="BL78" s="10">
        <v>0.79700800000000005</v>
      </c>
      <c r="BM78" s="10">
        <v>0.797072</v>
      </c>
      <c r="BN78" s="10">
        <v>0.80268600000000001</v>
      </c>
      <c r="BO78" s="10">
        <v>0.79633900000000002</v>
      </c>
      <c r="BP78" s="10">
        <v>0.79910099999999995</v>
      </c>
      <c r="BQ78" s="10">
        <v>0.79433699999999996</v>
      </c>
      <c r="BR78" s="10">
        <v>0.79733100000000001</v>
      </c>
      <c r="BS78" s="10">
        <v>0.79230400000000001</v>
      </c>
      <c r="BT78" s="10">
        <v>0.77999499999999999</v>
      </c>
      <c r="BU78" s="10">
        <v>0.78351599999999999</v>
      </c>
      <c r="BV78" s="10">
        <v>0.78737900000000005</v>
      </c>
      <c r="BW78" s="10">
        <v>0.79610700000000001</v>
      </c>
      <c r="BX78" s="10">
        <v>0.807786</v>
      </c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1"/>
    </row>
    <row r="79" spans="1:99" ht="40.049999999999997" customHeight="1" x14ac:dyDescent="0.3">
      <c r="A79" s="3" t="s">
        <v>77</v>
      </c>
      <c r="B79" s="9">
        <v>0.77685800000000005</v>
      </c>
      <c r="C79" s="10">
        <v>0.77463099999999996</v>
      </c>
      <c r="D79" s="10">
        <v>0.77674799999999999</v>
      </c>
      <c r="E79" s="10">
        <v>0.78342599999999996</v>
      </c>
      <c r="F79" s="10">
        <v>0.80409200000000003</v>
      </c>
      <c r="G79" s="10">
        <v>0.79613100000000003</v>
      </c>
      <c r="H79" s="10">
        <v>0.78043899999999999</v>
      </c>
      <c r="I79" s="10">
        <v>0.78467900000000002</v>
      </c>
      <c r="J79" s="10">
        <v>0.794234</v>
      </c>
      <c r="K79" s="10">
        <v>0.78412499999999996</v>
      </c>
      <c r="L79" s="10">
        <v>0.77766000000000002</v>
      </c>
      <c r="M79" s="10">
        <v>0.76552900000000002</v>
      </c>
      <c r="N79" s="10">
        <v>0.80235699999999999</v>
      </c>
      <c r="O79" s="10">
        <v>0.77958400000000005</v>
      </c>
      <c r="P79" s="10">
        <v>0.77845900000000001</v>
      </c>
      <c r="Q79" s="10">
        <v>0.78636300000000003</v>
      </c>
      <c r="R79" s="10">
        <v>0.77916799999999997</v>
      </c>
      <c r="S79" s="10">
        <v>0.78457200000000005</v>
      </c>
      <c r="T79" s="10">
        <v>0.77295700000000001</v>
      </c>
      <c r="U79" s="10">
        <v>0.78185700000000002</v>
      </c>
      <c r="V79" s="10">
        <v>0.80851899999999999</v>
      </c>
      <c r="W79" s="10">
        <v>0.788242</v>
      </c>
      <c r="X79" s="10">
        <v>0.78356800000000004</v>
      </c>
      <c r="Y79" s="10">
        <v>0.77506799999999998</v>
      </c>
      <c r="Z79" s="10">
        <v>0.77521099999999998</v>
      </c>
      <c r="AA79" s="10">
        <v>0.78052100000000002</v>
      </c>
      <c r="AB79" s="10">
        <v>0.77176999999999996</v>
      </c>
      <c r="AC79" s="10">
        <v>0.78577200000000003</v>
      </c>
      <c r="AD79" s="10">
        <v>0.78596100000000002</v>
      </c>
      <c r="AE79" s="10">
        <v>0.78308800000000001</v>
      </c>
      <c r="AF79" s="10">
        <v>0.77118500000000001</v>
      </c>
      <c r="AG79" s="10">
        <v>0.77982700000000005</v>
      </c>
      <c r="AH79" s="10">
        <v>0.77760099999999999</v>
      </c>
      <c r="AI79" s="10">
        <v>0.77332900000000004</v>
      </c>
      <c r="AJ79" s="10">
        <v>0.77483199999999997</v>
      </c>
      <c r="AK79" s="10">
        <v>0.76505199999999995</v>
      </c>
      <c r="AL79" s="10">
        <v>0.77600999999999998</v>
      </c>
      <c r="AM79" s="10">
        <v>0.78549800000000003</v>
      </c>
      <c r="AN79" s="10">
        <v>0.78566100000000005</v>
      </c>
      <c r="AO79" s="10">
        <v>0.77917800000000004</v>
      </c>
      <c r="AP79" s="10">
        <v>0.78001799999999999</v>
      </c>
      <c r="AQ79" s="10">
        <v>0.78954500000000005</v>
      </c>
      <c r="AR79" s="10">
        <v>0.77785499999999996</v>
      </c>
      <c r="AS79" s="10">
        <v>0.78591299999999997</v>
      </c>
      <c r="AT79" s="10">
        <v>0.78036300000000003</v>
      </c>
      <c r="AU79" s="10">
        <v>0.79793899999999995</v>
      </c>
      <c r="AV79" s="10">
        <v>0.78868199999999999</v>
      </c>
      <c r="AW79" s="10">
        <v>0.78249000000000002</v>
      </c>
      <c r="AX79" s="10">
        <v>0.77708600000000005</v>
      </c>
      <c r="AY79" s="10">
        <v>0.77853399999999995</v>
      </c>
      <c r="AZ79" s="10">
        <v>0.77861400000000003</v>
      </c>
      <c r="BA79" s="10">
        <v>0.780505</v>
      </c>
      <c r="BB79" s="10">
        <v>0.79408699999999999</v>
      </c>
      <c r="BC79" s="10">
        <v>0.78935500000000003</v>
      </c>
      <c r="BD79" s="10">
        <v>0.77602199999999999</v>
      </c>
      <c r="BE79" s="10">
        <v>0.78931099999999998</v>
      </c>
      <c r="BF79" s="10">
        <v>0.78311500000000001</v>
      </c>
      <c r="BG79" s="10">
        <v>0.77399899999999999</v>
      </c>
      <c r="BH79" s="10">
        <v>0.77976400000000001</v>
      </c>
      <c r="BI79" s="10">
        <v>0.78237199999999996</v>
      </c>
      <c r="BJ79" s="10">
        <v>0.792184</v>
      </c>
      <c r="BK79" s="10">
        <v>0.78566199999999997</v>
      </c>
      <c r="BL79" s="10">
        <v>0.78615400000000002</v>
      </c>
      <c r="BM79" s="10">
        <v>0.78054100000000004</v>
      </c>
      <c r="BN79" s="10">
        <v>0.780949</v>
      </c>
      <c r="BO79" s="10">
        <v>0.78320699999999999</v>
      </c>
      <c r="BP79" s="10">
        <v>0.79999799999999999</v>
      </c>
      <c r="BQ79" s="10">
        <v>0.78974</v>
      </c>
      <c r="BR79" s="10">
        <v>0.79025900000000004</v>
      </c>
      <c r="BS79" s="10">
        <v>0.79360200000000003</v>
      </c>
      <c r="BT79" s="10">
        <v>0.77809600000000001</v>
      </c>
      <c r="BU79" s="10">
        <v>0.77788999999999997</v>
      </c>
      <c r="BV79" s="10">
        <v>0.78271299999999999</v>
      </c>
      <c r="BW79" s="10">
        <v>0.78451400000000004</v>
      </c>
      <c r="BX79" s="10">
        <v>0.787609</v>
      </c>
      <c r="BY79" s="10">
        <v>0.79516900000000001</v>
      </c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1"/>
    </row>
    <row r="80" spans="1:99" ht="40.049999999999997" customHeight="1" x14ac:dyDescent="0.3">
      <c r="A80" s="3" t="s">
        <v>78</v>
      </c>
      <c r="B80" s="9">
        <v>0.78508699999999998</v>
      </c>
      <c r="C80" s="10">
        <v>0.78778099999999995</v>
      </c>
      <c r="D80" s="10">
        <v>0.78767299999999996</v>
      </c>
      <c r="E80" s="10">
        <v>0.78300199999999998</v>
      </c>
      <c r="F80" s="10">
        <v>0.80654199999999998</v>
      </c>
      <c r="G80" s="10">
        <v>0.79603199999999996</v>
      </c>
      <c r="H80" s="10">
        <v>0.77907400000000004</v>
      </c>
      <c r="I80" s="10">
        <v>0.778779</v>
      </c>
      <c r="J80" s="10">
        <v>0.79387600000000003</v>
      </c>
      <c r="K80" s="10">
        <v>0.79373800000000005</v>
      </c>
      <c r="L80" s="10">
        <v>0.77825500000000003</v>
      </c>
      <c r="M80" s="10">
        <v>0.77320800000000001</v>
      </c>
      <c r="N80" s="10">
        <v>0.78174100000000002</v>
      </c>
      <c r="O80" s="10">
        <v>0.78114600000000001</v>
      </c>
      <c r="P80" s="10">
        <v>0.78151499999999996</v>
      </c>
      <c r="Q80" s="10">
        <v>0.78564599999999996</v>
      </c>
      <c r="R80" s="10">
        <v>0.78028299999999995</v>
      </c>
      <c r="S80" s="10">
        <v>0.78595300000000001</v>
      </c>
      <c r="T80" s="10">
        <v>0.79475600000000002</v>
      </c>
      <c r="U80" s="10">
        <v>0.78754500000000005</v>
      </c>
      <c r="V80" s="10">
        <v>0.78860200000000003</v>
      </c>
      <c r="W80" s="10">
        <v>0.78486</v>
      </c>
      <c r="X80" s="10">
        <v>0.77977399999999997</v>
      </c>
      <c r="Y80" s="10">
        <v>0.77195999999999998</v>
      </c>
      <c r="Z80" s="10">
        <v>0.77432100000000004</v>
      </c>
      <c r="AA80" s="10">
        <v>0.77425299999999997</v>
      </c>
      <c r="AB80" s="10">
        <v>0.77666599999999997</v>
      </c>
      <c r="AC80" s="10">
        <v>0.78068499999999996</v>
      </c>
      <c r="AD80" s="10">
        <v>0.77678599999999998</v>
      </c>
      <c r="AE80" s="10">
        <v>0.77738300000000005</v>
      </c>
      <c r="AF80" s="10">
        <v>0.77523799999999998</v>
      </c>
      <c r="AG80" s="10">
        <v>0.77252900000000002</v>
      </c>
      <c r="AH80" s="10">
        <v>0.78358000000000005</v>
      </c>
      <c r="AI80" s="10">
        <v>0.77474399999999999</v>
      </c>
      <c r="AJ80" s="10">
        <v>0.77324199999999998</v>
      </c>
      <c r="AK80" s="10">
        <v>0.76446000000000003</v>
      </c>
      <c r="AL80" s="10">
        <v>0.78192799999999996</v>
      </c>
      <c r="AM80" s="10">
        <v>0.78435500000000002</v>
      </c>
      <c r="AN80" s="10">
        <v>0.80767999999999995</v>
      </c>
      <c r="AO80" s="10">
        <v>0.77900199999999997</v>
      </c>
      <c r="AP80" s="10">
        <v>0.79290000000000005</v>
      </c>
      <c r="AQ80" s="10">
        <v>0.78841600000000001</v>
      </c>
      <c r="AR80" s="10">
        <v>0.78317099999999995</v>
      </c>
      <c r="AS80" s="10">
        <v>0.83651399999999998</v>
      </c>
      <c r="AT80" s="10">
        <v>0.78927400000000003</v>
      </c>
      <c r="AU80" s="10">
        <v>0.80830000000000002</v>
      </c>
      <c r="AV80" s="10">
        <v>0.82141699999999995</v>
      </c>
      <c r="AW80" s="10">
        <v>0.78493999999999997</v>
      </c>
      <c r="AX80" s="10">
        <v>0.79205800000000004</v>
      </c>
      <c r="AY80" s="10">
        <v>0.79182300000000005</v>
      </c>
      <c r="AZ80" s="10">
        <v>0.80071400000000004</v>
      </c>
      <c r="BA80" s="10">
        <v>0.776308</v>
      </c>
      <c r="BB80" s="10">
        <v>0.79678599999999999</v>
      </c>
      <c r="BC80" s="10">
        <v>0.78852500000000003</v>
      </c>
      <c r="BD80" s="10">
        <v>0.78069999999999995</v>
      </c>
      <c r="BE80" s="10">
        <v>0.79891000000000001</v>
      </c>
      <c r="BF80" s="10">
        <v>0.78168000000000004</v>
      </c>
      <c r="BG80" s="10">
        <v>0.789489</v>
      </c>
      <c r="BH80" s="10">
        <v>0.79216699999999995</v>
      </c>
      <c r="BI80" s="10">
        <v>0.78344999999999998</v>
      </c>
      <c r="BJ80" s="10">
        <v>0.78795099999999996</v>
      </c>
      <c r="BK80" s="10">
        <v>0.79362699999999997</v>
      </c>
      <c r="BL80" s="10">
        <v>0.78748200000000002</v>
      </c>
      <c r="BM80" s="10">
        <v>0.79129899999999997</v>
      </c>
      <c r="BN80" s="10">
        <v>0.79436200000000001</v>
      </c>
      <c r="BO80" s="10">
        <v>0.782636</v>
      </c>
      <c r="BP80" s="10">
        <v>0.78659299999999999</v>
      </c>
      <c r="BQ80" s="10">
        <v>0.79675499999999999</v>
      </c>
      <c r="BR80" s="10">
        <v>0.77744400000000002</v>
      </c>
      <c r="BS80" s="10">
        <v>0.78736099999999998</v>
      </c>
      <c r="BT80" s="10">
        <v>0.78587700000000005</v>
      </c>
      <c r="BU80" s="10">
        <v>0.79295700000000002</v>
      </c>
      <c r="BV80" s="10">
        <v>0.799099</v>
      </c>
      <c r="BW80" s="10">
        <v>0.78144100000000005</v>
      </c>
      <c r="BX80" s="10">
        <v>0.78638699999999995</v>
      </c>
      <c r="BY80" s="10">
        <v>0.80098599999999998</v>
      </c>
      <c r="BZ80" s="10">
        <v>0.801759</v>
      </c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10"/>
      <c r="CR80" s="10"/>
      <c r="CS80" s="10"/>
      <c r="CT80" s="10"/>
      <c r="CU80" s="11"/>
    </row>
    <row r="81" spans="1:99" ht="40.049999999999997" customHeight="1" x14ac:dyDescent="0.3">
      <c r="A81" s="3" t="s">
        <v>79</v>
      </c>
      <c r="B81" s="9">
        <v>0.78115500000000004</v>
      </c>
      <c r="C81" s="10">
        <v>0.78953799999999996</v>
      </c>
      <c r="D81" s="10">
        <v>0.80964499999999995</v>
      </c>
      <c r="E81" s="10">
        <v>0.78509399999999996</v>
      </c>
      <c r="F81" s="10">
        <v>0.78213200000000005</v>
      </c>
      <c r="G81" s="10">
        <v>0.78067200000000003</v>
      </c>
      <c r="H81" s="10">
        <v>0.76926300000000003</v>
      </c>
      <c r="I81" s="10">
        <v>0.77333200000000002</v>
      </c>
      <c r="J81" s="10">
        <v>0.77877099999999999</v>
      </c>
      <c r="K81" s="10">
        <v>0.78284200000000004</v>
      </c>
      <c r="L81" s="10">
        <v>0.77359</v>
      </c>
      <c r="M81" s="10">
        <v>0.78095099999999995</v>
      </c>
      <c r="N81" s="10">
        <v>0.77485300000000001</v>
      </c>
      <c r="O81" s="10">
        <v>0.771258</v>
      </c>
      <c r="P81" s="10">
        <v>0.77246499999999996</v>
      </c>
      <c r="Q81" s="10">
        <v>0.76659900000000003</v>
      </c>
      <c r="R81" s="10">
        <v>0.79547999999999996</v>
      </c>
      <c r="S81" s="10">
        <v>0.79440100000000002</v>
      </c>
      <c r="T81" s="10">
        <v>0.768258</v>
      </c>
      <c r="U81" s="10">
        <v>0.77220500000000003</v>
      </c>
      <c r="V81" s="10">
        <v>0.77769699999999997</v>
      </c>
      <c r="W81" s="10">
        <v>0.78838600000000003</v>
      </c>
      <c r="X81" s="10">
        <v>0.77199300000000004</v>
      </c>
      <c r="Y81" s="10">
        <v>0.78073800000000004</v>
      </c>
      <c r="Z81" s="10">
        <v>0.77705299999999999</v>
      </c>
      <c r="AA81" s="10">
        <v>0.78009700000000004</v>
      </c>
      <c r="AB81" s="10">
        <v>0.78611299999999995</v>
      </c>
      <c r="AC81" s="10">
        <v>0.785798</v>
      </c>
      <c r="AD81" s="10">
        <v>0.77124000000000004</v>
      </c>
      <c r="AE81" s="10">
        <v>0.77614499999999997</v>
      </c>
      <c r="AF81" s="10">
        <v>0.78734199999999999</v>
      </c>
      <c r="AG81" s="10">
        <v>0.77459900000000004</v>
      </c>
      <c r="AH81" s="10">
        <v>0.79097799999999996</v>
      </c>
      <c r="AI81" s="10">
        <v>0.78274500000000002</v>
      </c>
      <c r="AJ81" s="10">
        <v>0.78474900000000003</v>
      </c>
      <c r="AK81" s="10">
        <v>0.77280400000000005</v>
      </c>
      <c r="AL81" s="10">
        <v>0.78286</v>
      </c>
      <c r="AM81" s="10">
        <v>0.77196799999999999</v>
      </c>
      <c r="AN81" s="10">
        <v>0.781524</v>
      </c>
      <c r="AO81" s="10">
        <v>0.76301799999999997</v>
      </c>
      <c r="AP81" s="10">
        <v>0.78166899999999995</v>
      </c>
      <c r="AQ81" s="10">
        <v>0.77886500000000003</v>
      </c>
      <c r="AR81" s="10">
        <v>0.76359399999999999</v>
      </c>
      <c r="AS81" s="10">
        <v>0.78227500000000005</v>
      </c>
      <c r="AT81" s="10">
        <v>0.77812400000000004</v>
      </c>
      <c r="AU81" s="10">
        <v>0.77951499999999996</v>
      </c>
      <c r="AV81" s="10">
        <v>0.78129999999999999</v>
      </c>
      <c r="AW81" s="10">
        <v>0.795292</v>
      </c>
      <c r="AX81" s="10">
        <v>0.78374299999999997</v>
      </c>
      <c r="AY81" s="10">
        <v>0.79502700000000004</v>
      </c>
      <c r="AZ81" s="10">
        <v>0.77638200000000002</v>
      </c>
      <c r="BA81" s="10">
        <v>0.77715900000000004</v>
      </c>
      <c r="BB81" s="10">
        <v>0.77619300000000002</v>
      </c>
      <c r="BC81" s="10">
        <v>0.77986</v>
      </c>
      <c r="BD81" s="10">
        <v>0.77395099999999994</v>
      </c>
      <c r="BE81" s="10">
        <v>0.78295099999999995</v>
      </c>
      <c r="BF81" s="10">
        <v>0.76887899999999998</v>
      </c>
      <c r="BG81" s="10">
        <v>0.79140699999999997</v>
      </c>
      <c r="BH81" s="10">
        <v>0.77202599999999999</v>
      </c>
      <c r="BI81" s="10">
        <v>0.78165600000000002</v>
      </c>
      <c r="BJ81" s="10">
        <v>0.78206699999999996</v>
      </c>
      <c r="BK81" s="10">
        <v>0.77676299999999998</v>
      </c>
      <c r="BL81" s="10">
        <v>0.773088</v>
      </c>
      <c r="BM81" s="10">
        <v>0.78262699999999996</v>
      </c>
      <c r="BN81" s="10">
        <v>0.77652299999999996</v>
      </c>
      <c r="BO81" s="10">
        <v>0.78303999999999996</v>
      </c>
      <c r="BP81" s="10">
        <v>0.772837</v>
      </c>
      <c r="BQ81" s="10">
        <v>0.77936399999999995</v>
      </c>
      <c r="BR81" s="10">
        <v>0.78184900000000002</v>
      </c>
      <c r="BS81" s="10">
        <v>0.77330399999999999</v>
      </c>
      <c r="BT81" s="10">
        <v>0.78682300000000005</v>
      </c>
      <c r="BU81" s="10">
        <v>0.78442999999999996</v>
      </c>
      <c r="BV81" s="10">
        <v>0.77547699999999997</v>
      </c>
      <c r="BW81" s="10">
        <v>0.77625599999999995</v>
      </c>
      <c r="BX81" s="10">
        <v>0.77455600000000002</v>
      </c>
      <c r="BY81" s="10">
        <v>0.78371900000000005</v>
      </c>
      <c r="BZ81" s="10">
        <v>0.77103699999999997</v>
      </c>
      <c r="CA81" s="10">
        <v>0.77594700000000005</v>
      </c>
      <c r="CB81" s="10"/>
      <c r="CC81" s="10"/>
      <c r="CD81" s="10"/>
      <c r="CE81" s="10"/>
      <c r="CF81" s="10"/>
      <c r="CG81" s="10"/>
      <c r="CH81" s="10"/>
      <c r="CI81" s="10"/>
      <c r="CJ81" s="10"/>
      <c r="CK81" s="10"/>
      <c r="CL81" s="10"/>
      <c r="CM81" s="10"/>
      <c r="CN81" s="10"/>
      <c r="CO81" s="10"/>
      <c r="CP81" s="10"/>
      <c r="CQ81" s="10"/>
      <c r="CR81" s="10"/>
      <c r="CS81" s="10"/>
      <c r="CT81" s="10"/>
      <c r="CU81" s="11"/>
    </row>
    <row r="82" spans="1:99" ht="40.049999999999997" customHeight="1" x14ac:dyDescent="0.3">
      <c r="A82" s="3" t="s">
        <v>80</v>
      </c>
      <c r="B82" s="9">
        <v>0.76516099999999998</v>
      </c>
      <c r="C82" s="10">
        <v>0.79270399999999996</v>
      </c>
      <c r="D82" s="10">
        <v>0.78884299999999996</v>
      </c>
      <c r="E82" s="10">
        <v>0.77265399999999995</v>
      </c>
      <c r="F82" s="10">
        <v>0.80315000000000003</v>
      </c>
      <c r="G82" s="10">
        <v>0.78857299999999997</v>
      </c>
      <c r="H82" s="10">
        <v>0.77804600000000002</v>
      </c>
      <c r="I82" s="10">
        <v>0.77340900000000001</v>
      </c>
      <c r="J82" s="10">
        <v>0.79090800000000006</v>
      </c>
      <c r="K82" s="10">
        <v>0.77658300000000002</v>
      </c>
      <c r="L82" s="10">
        <v>0.78132599999999996</v>
      </c>
      <c r="M82" s="10">
        <v>0.77442800000000001</v>
      </c>
      <c r="N82" s="10">
        <v>0.79496199999999995</v>
      </c>
      <c r="O82" s="10">
        <v>0.78854199999999997</v>
      </c>
      <c r="P82" s="10">
        <v>0.77374399999999999</v>
      </c>
      <c r="Q82" s="10">
        <v>0.77769600000000005</v>
      </c>
      <c r="R82" s="10">
        <v>0.77248399999999995</v>
      </c>
      <c r="S82" s="10">
        <v>0.78507899999999997</v>
      </c>
      <c r="T82" s="10">
        <v>0.77555399999999997</v>
      </c>
      <c r="U82" s="10">
        <v>0.77718200000000004</v>
      </c>
      <c r="V82" s="10">
        <v>0.78754999999999997</v>
      </c>
      <c r="W82" s="10">
        <v>0.78344100000000005</v>
      </c>
      <c r="X82" s="10">
        <v>0.77208100000000002</v>
      </c>
      <c r="Y82" s="10">
        <v>0.78160799999999997</v>
      </c>
      <c r="Z82" s="10">
        <v>0.772787</v>
      </c>
      <c r="AA82" s="10">
        <v>0.76871699999999998</v>
      </c>
      <c r="AB82" s="10">
        <v>0.77718900000000002</v>
      </c>
      <c r="AC82" s="10">
        <v>0.77366299999999999</v>
      </c>
      <c r="AD82" s="10">
        <v>0.76977300000000004</v>
      </c>
      <c r="AE82" s="10">
        <v>0.77004700000000004</v>
      </c>
      <c r="AF82" s="10">
        <v>0.76767399999999997</v>
      </c>
      <c r="AG82" s="10">
        <v>0.77133200000000002</v>
      </c>
      <c r="AH82" s="10">
        <v>0.77973800000000004</v>
      </c>
      <c r="AI82" s="10">
        <v>0.77163800000000005</v>
      </c>
      <c r="AJ82" s="10">
        <v>0.77257500000000001</v>
      </c>
      <c r="AK82" s="10">
        <v>0.76558199999999998</v>
      </c>
      <c r="AL82" s="10">
        <v>0.77518900000000002</v>
      </c>
      <c r="AM82" s="10">
        <v>0.77956999999999999</v>
      </c>
      <c r="AN82" s="10">
        <v>0.77564900000000003</v>
      </c>
      <c r="AO82" s="10">
        <v>0.76808200000000004</v>
      </c>
      <c r="AP82" s="10">
        <v>0.77660099999999999</v>
      </c>
      <c r="AQ82" s="10">
        <v>0.78186599999999995</v>
      </c>
      <c r="AR82" s="10">
        <v>0.77301799999999998</v>
      </c>
      <c r="AS82" s="10">
        <v>0.78973000000000004</v>
      </c>
      <c r="AT82" s="10">
        <v>0.78273599999999999</v>
      </c>
      <c r="AU82" s="10">
        <v>0.77978899999999995</v>
      </c>
      <c r="AV82" s="10">
        <v>0.77529300000000001</v>
      </c>
      <c r="AW82" s="10">
        <v>0.78136700000000003</v>
      </c>
      <c r="AX82" s="10">
        <v>0.77807199999999999</v>
      </c>
      <c r="AY82" s="10">
        <v>0.78564000000000001</v>
      </c>
      <c r="AZ82" s="10">
        <v>0.78142900000000004</v>
      </c>
      <c r="BA82" s="10">
        <v>0.78962299999999996</v>
      </c>
      <c r="BB82" s="10">
        <v>0.79445900000000003</v>
      </c>
      <c r="BC82" s="10">
        <v>0.79503199999999996</v>
      </c>
      <c r="BD82" s="10">
        <v>0.78468199999999999</v>
      </c>
      <c r="BE82" s="10">
        <v>0.79583700000000002</v>
      </c>
      <c r="BF82" s="10">
        <v>0.78492200000000001</v>
      </c>
      <c r="BG82" s="10">
        <v>0.78490599999999999</v>
      </c>
      <c r="BH82" s="10">
        <v>0.77014400000000005</v>
      </c>
      <c r="BI82" s="10">
        <v>0.77637800000000001</v>
      </c>
      <c r="BJ82" s="10">
        <v>0.78915299999999999</v>
      </c>
      <c r="BK82" s="10">
        <v>0.77567600000000003</v>
      </c>
      <c r="BL82" s="10">
        <v>0.78737599999999996</v>
      </c>
      <c r="BM82" s="10">
        <v>0.78759800000000002</v>
      </c>
      <c r="BN82" s="10">
        <v>0.78213100000000002</v>
      </c>
      <c r="BO82" s="10">
        <v>0.78429499999999996</v>
      </c>
      <c r="BP82" s="10">
        <v>0.78376000000000001</v>
      </c>
      <c r="BQ82" s="10">
        <v>0.79716299999999995</v>
      </c>
      <c r="BR82" s="10">
        <v>0.78732100000000005</v>
      </c>
      <c r="BS82" s="10">
        <v>0.78535900000000003</v>
      </c>
      <c r="BT82" s="10">
        <v>0.77737400000000001</v>
      </c>
      <c r="BU82" s="10">
        <v>0.77995700000000001</v>
      </c>
      <c r="BV82" s="10">
        <v>0.78862399999999999</v>
      </c>
      <c r="BW82" s="10">
        <v>0.80399500000000002</v>
      </c>
      <c r="BX82" s="10">
        <v>0.79687699999999995</v>
      </c>
      <c r="BY82" s="10">
        <v>0.79184299999999996</v>
      </c>
      <c r="BZ82" s="10">
        <v>0.78702499999999997</v>
      </c>
      <c r="CA82" s="10">
        <v>0.78537999999999997</v>
      </c>
      <c r="CB82" s="10">
        <v>0.77519099999999996</v>
      </c>
      <c r="CC82" s="10"/>
      <c r="CD82" s="10"/>
      <c r="CE82" s="10"/>
      <c r="CF82" s="10"/>
      <c r="CG82" s="10"/>
      <c r="CH82" s="10"/>
      <c r="CI82" s="10"/>
      <c r="CJ82" s="10"/>
      <c r="CK82" s="10"/>
      <c r="CL82" s="10"/>
      <c r="CM82" s="10"/>
      <c r="CN82" s="10"/>
      <c r="CO82" s="10"/>
      <c r="CP82" s="10"/>
      <c r="CQ82" s="10"/>
      <c r="CR82" s="10"/>
      <c r="CS82" s="10"/>
      <c r="CT82" s="10"/>
      <c r="CU82" s="11"/>
    </row>
    <row r="83" spans="1:99" ht="40.049999999999997" customHeight="1" x14ac:dyDescent="0.3">
      <c r="A83" s="3" t="s">
        <v>81</v>
      </c>
      <c r="B83" s="9">
        <v>0.78277699999999995</v>
      </c>
      <c r="C83" s="10">
        <v>0.79433900000000002</v>
      </c>
      <c r="D83" s="10">
        <v>0.80211600000000005</v>
      </c>
      <c r="E83" s="10">
        <v>0.78135399999999999</v>
      </c>
      <c r="F83" s="10">
        <v>0.798037</v>
      </c>
      <c r="G83" s="10">
        <v>0.79657299999999998</v>
      </c>
      <c r="H83" s="10">
        <v>0.77208699999999997</v>
      </c>
      <c r="I83" s="10">
        <v>0.78231300000000004</v>
      </c>
      <c r="J83" s="10">
        <v>0.78146899999999997</v>
      </c>
      <c r="K83" s="10">
        <v>0.78719600000000001</v>
      </c>
      <c r="L83" s="10">
        <v>0.78506200000000004</v>
      </c>
      <c r="M83" s="10">
        <v>0.78066400000000002</v>
      </c>
      <c r="N83" s="10">
        <v>0.786381</v>
      </c>
      <c r="O83" s="10">
        <v>0.77742</v>
      </c>
      <c r="P83" s="10">
        <v>0.77765899999999999</v>
      </c>
      <c r="Q83" s="10">
        <v>0.77180599999999999</v>
      </c>
      <c r="R83" s="10">
        <v>0.78308199999999994</v>
      </c>
      <c r="S83" s="10">
        <v>0.78353099999999998</v>
      </c>
      <c r="T83" s="10">
        <v>0.78398699999999999</v>
      </c>
      <c r="U83" s="10">
        <v>0.78959800000000002</v>
      </c>
      <c r="V83" s="10">
        <v>0.78628900000000002</v>
      </c>
      <c r="W83" s="10">
        <v>0.77726799999999996</v>
      </c>
      <c r="X83" s="10">
        <v>0.77610400000000002</v>
      </c>
      <c r="Y83" s="10">
        <v>0.77064600000000005</v>
      </c>
      <c r="Z83" s="10">
        <v>0.77385899999999996</v>
      </c>
      <c r="AA83" s="10">
        <v>0.77338899999999999</v>
      </c>
      <c r="AB83" s="10">
        <v>0.77738300000000005</v>
      </c>
      <c r="AC83" s="10">
        <v>0.77766400000000002</v>
      </c>
      <c r="AD83" s="10">
        <v>0.77110100000000004</v>
      </c>
      <c r="AE83" s="10">
        <v>0.77508600000000005</v>
      </c>
      <c r="AF83" s="10">
        <v>0.77677600000000002</v>
      </c>
      <c r="AG83" s="10">
        <v>0.770733</v>
      </c>
      <c r="AH83" s="10">
        <v>0.77531899999999998</v>
      </c>
      <c r="AI83" s="10">
        <v>0.77196399999999998</v>
      </c>
      <c r="AJ83" s="10">
        <v>0.77235399999999998</v>
      </c>
      <c r="AK83" s="10">
        <v>0.76675300000000002</v>
      </c>
      <c r="AL83" s="10">
        <v>0.79129700000000003</v>
      </c>
      <c r="AM83" s="10">
        <v>0.78099200000000002</v>
      </c>
      <c r="AN83" s="10">
        <v>0.78950399999999998</v>
      </c>
      <c r="AO83" s="10">
        <v>0.77393500000000004</v>
      </c>
      <c r="AP83" s="10">
        <v>0.78105500000000005</v>
      </c>
      <c r="AQ83" s="10">
        <v>0.79612700000000003</v>
      </c>
      <c r="AR83" s="10">
        <v>0.78113999999999995</v>
      </c>
      <c r="AS83" s="10">
        <v>0.80402899999999999</v>
      </c>
      <c r="AT83" s="10">
        <v>0.79031700000000005</v>
      </c>
      <c r="AU83" s="10">
        <v>0.82062900000000005</v>
      </c>
      <c r="AV83" s="10">
        <v>0.80005199999999999</v>
      </c>
      <c r="AW83" s="10">
        <v>0.78349000000000002</v>
      </c>
      <c r="AX83" s="10">
        <v>0.78771199999999997</v>
      </c>
      <c r="AY83" s="10">
        <v>0.79152699999999998</v>
      </c>
      <c r="AZ83" s="10">
        <v>0.78464900000000004</v>
      </c>
      <c r="BA83" s="10">
        <v>0.77601500000000001</v>
      </c>
      <c r="BB83" s="10">
        <v>0.78956599999999999</v>
      </c>
      <c r="BC83" s="10">
        <v>0.78077300000000005</v>
      </c>
      <c r="BD83" s="10">
        <v>0.774729</v>
      </c>
      <c r="BE83" s="10">
        <v>0.78438399999999997</v>
      </c>
      <c r="BF83" s="10">
        <v>0.773316</v>
      </c>
      <c r="BG83" s="10">
        <v>0.783466</v>
      </c>
      <c r="BH83" s="10">
        <v>0.78570300000000004</v>
      </c>
      <c r="BI83" s="10">
        <v>0.78528399999999998</v>
      </c>
      <c r="BJ83" s="10">
        <v>0.78911600000000004</v>
      </c>
      <c r="BK83" s="10">
        <v>0.787138</v>
      </c>
      <c r="BL83" s="10">
        <v>0.79318</v>
      </c>
      <c r="BM83" s="10">
        <v>0.78688999999999998</v>
      </c>
      <c r="BN83" s="10">
        <v>0.78733799999999998</v>
      </c>
      <c r="BO83" s="10">
        <v>0.78701200000000004</v>
      </c>
      <c r="BP83" s="10">
        <v>0.78415900000000005</v>
      </c>
      <c r="BQ83" s="10">
        <v>0.79133200000000004</v>
      </c>
      <c r="BR83" s="10">
        <v>0.78637900000000005</v>
      </c>
      <c r="BS83" s="10">
        <v>0.78583800000000004</v>
      </c>
      <c r="BT83" s="10">
        <v>0.77995000000000003</v>
      </c>
      <c r="BU83" s="10">
        <v>0.78379200000000004</v>
      </c>
      <c r="BV83" s="10">
        <v>0.791794</v>
      </c>
      <c r="BW83" s="10">
        <v>0.78391500000000003</v>
      </c>
      <c r="BX83" s="10">
        <v>0.78660799999999997</v>
      </c>
      <c r="BY83" s="10">
        <v>0.80625999999999998</v>
      </c>
      <c r="BZ83" s="10">
        <v>0.79196599999999995</v>
      </c>
      <c r="CA83" s="10">
        <v>0.81507600000000002</v>
      </c>
      <c r="CB83" s="10">
        <v>0.79006200000000004</v>
      </c>
      <c r="CC83" s="10">
        <v>0.79034499999999996</v>
      </c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1"/>
    </row>
    <row r="84" spans="1:99" ht="40.049999999999997" customHeight="1" x14ac:dyDescent="0.3">
      <c r="A84" s="3" t="s">
        <v>82</v>
      </c>
      <c r="B84" s="9">
        <v>0.77059299999999997</v>
      </c>
      <c r="C84" s="10">
        <v>0.76259200000000005</v>
      </c>
      <c r="D84" s="10">
        <v>0.78239899999999996</v>
      </c>
      <c r="E84" s="10">
        <v>0.76439999999999997</v>
      </c>
      <c r="F84" s="10">
        <v>0.76814099999999996</v>
      </c>
      <c r="G84" s="10">
        <v>0.77002999999999999</v>
      </c>
      <c r="H84" s="10">
        <v>0.76751899999999995</v>
      </c>
      <c r="I84" s="10">
        <v>0.76933200000000002</v>
      </c>
      <c r="J84" s="10">
        <v>0.77215999999999996</v>
      </c>
      <c r="K84" s="10">
        <v>0.77881900000000004</v>
      </c>
      <c r="L84" s="10">
        <v>0.76373899999999995</v>
      </c>
      <c r="M84" s="10">
        <v>0.75883400000000001</v>
      </c>
      <c r="N84" s="10">
        <v>0.77163800000000005</v>
      </c>
      <c r="O84" s="10">
        <v>0.76450099999999999</v>
      </c>
      <c r="P84" s="10">
        <v>0.76329599999999997</v>
      </c>
      <c r="Q84" s="10">
        <v>0.76460799999999995</v>
      </c>
      <c r="R84" s="10">
        <v>0.77730699999999997</v>
      </c>
      <c r="S84" s="10">
        <v>0.78329899999999997</v>
      </c>
      <c r="T84" s="10">
        <v>0.76004300000000002</v>
      </c>
      <c r="U84" s="10">
        <v>0.765185</v>
      </c>
      <c r="V84" s="10">
        <v>0.77382399999999996</v>
      </c>
      <c r="W84" s="10">
        <v>0.775254</v>
      </c>
      <c r="X84" s="10">
        <v>0.76108500000000001</v>
      </c>
      <c r="Y84" s="10">
        <v>0.76508900000000002</v>
      </c>
      <c r="Z84" s="10">
        <v>0.75891799999999998</v>
      </c>
      <c r="AA84" s="10">
        <v>0.75831999999999999</v>
      </c>
      <c r="AB84" s="10">
        <v>0.760131</v>
      </c>
      <c r="AC84" s="10">
        <v>0.767818</v>
      </c>
      <c r="AD84" s="10">
        <v>0.76396399999999998</v>
      </c>
      <c r="AE84" s="10">
        <v>0.76181100000000002</v>
      </c>
      <c r="AF84" s="10">
        <v>0.76603699999999997</v>
      </c>
      <c r="AG84" s="10">
        <v>0.76181900000000002</v>
      </c>
      <c r="AH84" s="10">
        <v>0.76936899999999997</v>
      </c>
      <c r="AI84" s="10">
        <v>0.76429800000000003</v>
      </c>
      <c r="AJ84" s="10">
        <v>0.76474399999999998</v>
      </c>
      <c r="AK84" s="10">
        <v>0.75662600000000002</v>
      </c>
      <c r="AL84" s="10">
        <v>0.77277899999999999</v>
      </c>
      <c r="AM84" s="10">
        <v>0.76887300000000003</v>
      </c>
      <c r="AN84" s="10">
        <v>0.80857599999999996</v>
      </c>
      <c r="AO84" s="10">
        <v>0.76795999999999998</v>
      </c>
      <c r="AP84" s="10">
        <v>0.76400000000000001</v>
      </c>
      <c r="AQ84" s="10">
        <v>0.774316</v>
      </c>
      <c r="AR84" s="10">
        <v>0.75648000000000004</v>
      </c>
      <c r="AS84" s="10">
        <v>0.78791100000000003</v>
      </c>
      <c r="AT84" s="10">
        <v>0.762073</v>
      </c>
      <c r="AU84" s="10">
        <v>0.78540900000000002</v>
      </c>
      <c r="AV84" s="10">
        <v>0.77857900000000002</v>
      </c>
      <c r="AW84" s="10">
        <v>0.76405299999999998</v>
      </c>
      <c r="AX84" s="10">
        <v>0.76708200000000004</v>
      </c>
      <c r="AY84" s="10">
        <v>0.770173</v>
      </c>
      <c r="AZ84" s="10">
        <v>0.77307599999999999</v>
      </c>
      <c r="BA84" s="10">
        <v>0.76389799999999997</v>
      </c>
      <c r="BB84" s="10">
        <v>0.77466199999999996</v>
      </c>
      <c r="BC84" s="10">
        <v>0.76571100000000003</v>
      </c>
      <c r="BD84" s="10">
        <v>0.75986100000000001</v>
      </c>
      <c r="BE84" s="10">
        <v>0.76791900000000002</v>
      </c>
      <c r="BF84" s="10">
        <v>0.76260499999999998</v>
      </c>
      <c r="BG84" s="10">
        <v>0.76850399999999996</v>
      </c>
      <c r="BH84" s="10">
        <v>0.76083999999999996</v>
      </c>
      <c r="BI84" s="10">
        <v>0.768316</v>
      </c>
      <c r="BJ84" s="10">
        <v>0.77485000000000004</v>
      </c>
      <c r="BK84" s="10">
        <v>0.78800099999999995</v>
      </c>
      <c r="BL84" s="10">
        <v>0.77820800000000001</v>
      </c>
      <c r="BM84" s="10">
        <v>0.76731799999999994</v>
      </c>
      <c r="BN84" s="10">
        <v>0.76829099999999995</v>
      </c>
      <c r="BO84" s="10">
        <v>0.761185</v>
      </c>
      <c r="BP84" s="10">
        <v>0.76622100000000004</v>
      </c>
      <c r="BQ84" s="10">
        <v>0.765571</v>
      </c>
      <c r="BR84" s="10">
        <v>0.76747299999999996</v>
      </c>
      <c r="BS84" s="10">
        <v>0.76637299999999997</v>
      </c>
      <c r="BT84" s="10">
        <v>0.76600900000000005</v>
      </c>
      <c r="BU84" s="10">
        <v>0.77308200000000005</v>
      </c>
      <c r="BV84" s="10">
        <v>0.77630100000000002</v>
      </c>
      <c r="BW84" s="10">
        <v>0.76917999999999997</v>
      </c>
      <c r="BX84" s="10">
        <v>0.77371699999999999</v>
      </c>
      <c r="BY84" s="10">
        <v>0.77420299999999997</v>
      </c>
      <c r="BZ84" s="10">
        <v>0.77297499999999997</v>
      </c>
      <c r="CA84" s="10">
        <v>0.79529399999999995</v>
      </c>
      <c r="CB84" s="10">
        <v>0.76380199999999998</v>
      </c>
      <c r="CC84" s="10">
        <v>0.76523399999999997</v>
      </c>
      <c r="CD84" s="10">
        <v>0.79770399999999997</v>
      </c>
      <c r="CE84" s="10"/>
      <c r="CF84" s="10"/>
      <c r="CG84" s="10"/>
      <c r="CH84" s="10"/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1"/>
    </row>
    <row r="85" spans="1:99" ht="40.049999999999997" customHeight="1" x14ac:dyDescent="0.3">
      <c r="A85" s="3" t="s">
        <v>83</v>
      </c>
      <c r="B85" s="9">
        <v>0.76547600000000005</v>
      </c>
      <c r="C85" s="10">
        <v>0.79521200000000003</v>
      </c>
      <c r="D85" s="10">
        <v>0.79128799999999999</v>
      </c>
      <c r="E85" s="10">
        <v>0.78680600000000001</v>
      </c>
      <c r="F85" s="10">
        <v>0.84038900000000005</v>
      </c>
      <c r="G85" s="10">
        <v>0.77930699999999997</v>
      </c>
      <c r="H85" s="10">
        <v>0.78101900000000002</v>
      </c>
      <c r="I85" s="10">
        <v>0.793242</v>
      </c>
      <c r="J85" s="10">
        <v>0.79908800000000002</v>
      </c>
      <c r="K85" s="10">
        <v>0.78078599999999998</v>
      </c>
      <c r="L85" s="10">
        <v>0.79329400000000005</v>
      </c>
      <c r="M85" s="10">
        <v>0.77129400000000004</v>
      </c>
      <c r="N85" s="10">
        <v>0.794462</v>
      </c>
      <c r="O85" s="10">
        <v>0.78025999999999995</v>
      </c>
      <c r="P85" s="10">
        <v>0.77826799999999996</v>
      </c>
      <c r="Q85" s="10">
        <v>0.78215000000000001</v>
      </c>
      <c r="R85" s="10">
        <v>0.78488899999999995</v>
      </c>
      <c r="S85" s="10">
        <v>0.78971999999999998</v>
      </c>
      <c r="T85" s="10">
        <v>0.77631499999999998</v>
      </c>
      <c r="U85" s="10">
        <v>0.77577200000000002</v>
      </c>
      <c r="V85" s="10">
        <v>0.80096999999999996</v>
      </c>
      <c r="W85" s="10">
        <v>0.80160299999999995</v>
      </c>
      <c r="X85" s="10">
        <v>0.780026</v>
      </c>
      <c r="Y85" s="10">
        <v>0.78227199999999997</v>
      </c>
      <c r="Z85" s="10">
        <v>0.77944800000000003</v>
      </c>
      <c r="AA85" s="10">
        <v>0.77236199999999999</v>
      </c>
      <c r="AB85" s="10">
        <v>0.77890300000000001</v>
      </c>
      <c r="AC85" s="10">
        <v>0.78676599999999997</v>
      </c>
      <c r="AD85" s="10">
        <v>0.77957699999999996</v>
      </c>
      <c r="AE85" s="10">
        <v>0.77615699999999999</v>
      </c>
      <c r="AF85" s="10">
        <v>0.77574799999999999</v>
      </c>
      <c r="AG85" s="10">
        <v>0.77729000000000004</v>
      </c>
      <c r="AH85" s="10">
        <v>0.78914099999999998</v>
      </c>
      <c r="AI85" s="10">
        <v>0.78246700000000002</v>
      </c>
      <c r="AJ85" s="10">
        <v>0.77422899999999995</v>
      </c>
      <c r="AK85" s="10">
        <v>0.767926</v>
      </c>
      <c r="AL85" s="10">
        <v>0.78912300000000002</v>
      </c>
      <c r="AM85" s="10">
        <v>0.78801100000000002</v>
      </c>
      <c r="AN85" s="10">
        <v>0.78669999999999995</v>
      </c>
      <c r="AO85" s="10">
        <v>0.76678400000000002</v>
      </c>
      <c r="AP85" s="10">
        <v>0.78271000000000002</v>
      </c>
      <c r="AQ85" s="10">
        <v>0.77693800000000002</v>
      </c>
      <c r="AR85" s="10">
        <v>0.77347500000000002</v>
      </c>
      <c r="AS85" s="10">
        <v>0.79037100000000005</v>
      </c>
      <c r="AT85" s="10">
        <v>0.77523799999999998</v>
      </c>
      <c r="AU85" s="10">
        <v>0.77764299999999997</v>
      </c>
      <c r="AV85" s="10">
        <v>0.78585799999999995</v>
      </c>
      <c r="AW85" s="10">
        <v>0.78102400000000005</v>
      </c>
      <c r="AX85" s="10">
        <v>0.77283599999999997</v>
      </c>
      <c r="AY85" s="10">
        <v>0.78714099999999998</v>
      </c>
      <c r="AZ85" s="10">
        <v>0.792852</v>
      </c>
      <c r="BA85" s="10">
        <v>0.78323500000000001</v>
      </c>
      <c r="BB85" s="10">
        <v>0.78481699999999999</v>
      </c>
      <c r="BC85" s="10">
        <v>0.779501</v>
      </c>
      <c r="BD85" s="10">
        <v>0.77771900000000005</v>
      </c>
      <c r="BE85" s="10">
        <v>0.78247599999999995</v>
      </c>
      <c r="BF85" s="10">
        <v>0.77960399999999996</v>
      </c>
      <c r="BG85" s="10">
        <v>0.79340999999999995</v>
      </c>
      <c r="BH85" s="10">
        <v>0.76817400000000002</v>
      </c>
      <c r="BI85" s="10">
        <v>0.78786</v>
      </c>
      <c r="BJ85" s="10">
        <v>0.79350900000000002</v>
      </c>
      <c r="BK85" s="10">
        <v>0.78244899999999995</v>
      </c>
      <c r="BL85" s="10">
        <v>0.78989399999999999</v>
      </c>
      <c r="BM85" s="10">
        <v>0.783779</v>
      </c>
      <c r="BN85" s="10">
        <v>0.78441700000000003</v>
      </c>
      <c r="BO85" s="10">
        <v>0.798767</v>
      </c>
      <c r="BP85" s="10">
        <v>0.78720500000000004</v>
      </c>
      <c r="BQ85" s="10">
        <v>0.78709200000000001</v>
      </c>
      <c r="BR85" s="10">
        <v>0.79616399999999998</v>
      </c>
      <c r="BS85" s="10">
        <v>0.79213699999999998</v>
      </c>
      <c r="BT85" s="10">
        <v>0.77703800000000001</v>
      </c>
      <c r="BU85" s="10">
        <v>0.78284600000000004</v>
      </c>
      <c r="BV85" s="10">
        <v>0.77560200000000001</v>
      </c>
      <c r="BW85" s="10">
        <v>0.79792399999999997</v>
      </c>
      <c r="BX85" s="10">
        <v>0.79741899999999999</v>
      </c>
      <c r="BY85" s="10">
        <v>0.79023200000000005</v>
      </c>
      <c r="BZ85" s="10">
        <v>0.78553200000000001</v>
      </c>
      <c r="CA85" s="10">
        <v>0.78343799999999997</v>
      </c>
      <c r="CB85" s="10">
        <v>0.79474</v>
      </c>
      <c r="CC85" s="10">
        <v>0.78197099999999997</v>
      </c>
      <c r="CD85" s="10">
        <v>0.78880799999999995</v>
      </c>
      <c r="CE85" s="10">
        <v>0.76737599999999995</v>
      </c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1"/>
    </row>
    <row r="86" spans="1:99" ht="40.049999999999997" customHeight="1" x14ac:dyDescent="0.3">
      <c r="A86" s="3" t="s">
        <v>84</v>
      </c>
      <c r="B86" s="9">
        <v>0.76997000000000004</v>
      </c>
      <c r="C86" s="10">
        <v>0.81142800000000004</v>
      </c>
      <c r="D86" s="10">
        <v>0.79091900000000004</v>
      </c>
      <c r="E86" s="10">
        <v>0.78683499999999995</v>
      </c>
      <c r="F86" s="10">
        <v>0.79987399999999997</v>
      </c>
      <c r="G86" s="10">
        <v>0.77709700000000004</v>
      </c>
      <c r="H86" s="10">
        <v>0.77548499999999998</v>
      </c>
      <c r="I86" s="10">
        <v>0.78961099999999995</v>
      </c>
      <c r="J86" s="10">
        <v>0.79292600000000002</v>
      </c>
      <c r="K86" s="10">
        <v>0.77998100000000004</v>
      </c>
      <c r="L86" s="10">
        <v>0.80430800000000002</v>
      </c>
      <c r="M86" s="10">
        <v>0.76895599999999997</v>
      </c>
      <c r="N86" s="10">
        <v>0.78609600000000002</v>
      </c>
      <c r="O86" s="10">
        <v>0.77569399999999999</v>
      </c>
      <c r="P86" s="10">
        <v>0.77421499999999999</v>
      </c>
      <c r="Q86" s="10">
        <v>0.77729800000000004</v>
      </c>
      <c r="R86" s="10">
        <v>0.77806699999999995</v>
      </c>
      <c r="S86" s="10">
        <v>0.78799699999999995</v>
      </c>
      <c r="T86" s="10">
        <v>0.770401</v>
      </c>
      <c r="U86" s="10">
        <v>0.77248600000000001</v>
      </c>
      <c r="V86" s="10">
        <v>0.78813</v>
      </c>
      <c r="W86" s="10">
        <v>0.78597600000000001</v>
      </c>
      <c r="X86" s="10">
        <v>0.77848300000000004</v>
      </c>
      <c r="Y86" s="10">
        <v>0.780671</v>
      </c>
      <c r="Z86" s="10">
        <v>0.77391799999999999</v>
      </c>
      <c r="AA86" s="10">
        <v>0.76922199999999996</v>
      </c>
      <c r="AB86" s="10">
        <v>0.77541300000000002</v>
      </c>
      <c r="AC86" s="10">
        <v>0.77640500000000001</v>
      </c>
      <c r="AD86" s="10">
        <v>0.78051999999999999</v>
      </c>
      <c r="AE86" s="10">
        <v>0.77238099999999998</v>
      </c>
      <c r="AF86" s="10">
        <v>0.77634899999999996</v>
      </c>
      <c r="AG86" s="10">
        <v>0.775806</v>
      </c>
      <c r="AH86" s="10">
        <v>0.78387899999999999</v>
      </c>
      <c r="AI86" s="10">
        <v>0.77639800000000003</v>
      </c>
      <c r="AJ86" s="10">
        <v>0.77557799999999999</v>
      </c>
      <c r="AK86" s="10">
        <v>0.77075300000000002</v>
      </c>
      <c r="AL86" s="10">
        <v>0.77976100000000004</v>
      </c>
      <c r="AM86" s="10">
        <v>0.78342400000000001</v>
      </c>
      <c r="AN86" s="10">
        <v>0.78345600000000004</v>
      </c>
      <c r="AO86" s="10">
        <v>0.76670099999999997</v>
      </c>
      <c r="AP86" s="10">
        <v>0.78725599999999996</v>
      </c>
      <c r="AQ86" s="10">
        <v>0.78331399999999995</v>
      </c>
      <c r="AR86" s="10">
        <v>0.76985899999999996</v>
      </c>
      <c r="AS86" s="10">
        <v>0.78503199999999995</v>
      </c>
      <c r="AT86" s="10">
        <v>0.78300899999999996</v>
      </c>
      <c r="AU86" s="10">
        <v>0.77783000000000002</v>
      </c>
      <c r="AV86" s="10">
        <v>0.78147900000000003</v>
      </c>
      <c r="AW86" s="10">
        <v>0.77909099999999998</v>
      </c>
      <c r="AX86" s="10">
        <v>0.77869500000000003</v>
      </c>
      <c r="AY86" s="10">
        <v>0.77881999999999996</v>
      </c>
      <c r="AZ86" s="10">
        <v>0.78914099999999998</v>
      </c>
      <c r="BA86" s="10">
        <v>0.79131399999999996</v>
      </c>
      <c r="BB86" s="10">
        <v>0.78862600000000005</v>
      </c>
      <c r="BC86" s="10">
        <v>0.78822000000000003</v>
      </c>
      <c r="BD86" s="10">
        <v>0.78425699999999998</v>
      </c>
      <c r="BE86" s="10">
        <v>0.79647699999999999</v>
      </c>
      <c r="BF86" s="10">
        <v>0.78532800000000003</v>
      </c>
      <c r="BG86" s="10">
        <v>0.776779</v>
      </c>
      <c r="BH86" s="10">
        <v>0.76669799999999999</v>
      </c>
      <c r="BI86" s="10">
        <v>0.78935599999999995</v>
      </c>
      <c r="BJ86" s="10">
        <v>0.79424700000000004</v>
      </c>
      <c r="BK86" s="10">
        <v>0.78413900000000003</v>
      </c>
      <c r="BL86" s="10">
        <v>0.79305499999999995</v>
      </c>
      <c r="BM86" s="10">
        <v>0.78403800000000001</v>
      </c>
      <c r="BN86" s="10">
        <v>0.78601299999999996</v>
      </c>
      <c r="BO86" s="10">
        <v>0.78491299999999997</v>
      </c>
      <c r="BP86" s="10">
        <v>0.78705800000000004</v>
      </c>
      <c r="BQ86" s="10">
        <v>0.79552400000000001</v>
      </c>
      <c r="BR86" s="10">
        <v>0.79553200000000002</v>
      </c>
      <c r="BS86" s="10">
        <v>0.79844199999999999</v>
      </c>
      <c r="BT86" s="10">
        <v>0.77584200000000003</v>
      </c>
      <c r="BU86" s="10">
        <v>0.78141700000000003</v>
      </c>
      <c r="BV86" s="10">
        <v>0.78187600000000002</v>
      </c>
      <c r="BW86" s="10">
        <v>0.80355900000000002</v>
      </c>
      <c r="BX86" s="10">
        <v>0.79214600000000002</v>
      </c>
      <c r="BY86" s="10">
        <v>0.78947299999999998</v>
      </c>
      <c r="BZ86" s="10">
        <v>0.781887</v>
      </c>
      <c r="CA86" s="10">
        <v>0.78217599999999998</v>
      </c>
      <c r="CB86" s="10">
        <v>0.79327599999999998</v>
      </c>
      <c r="CC86" s="10">
        <v>0.78953399999999996</v>
      </c>
      <c r="CD86" s="10">
        <v>0.786744</v>
      </c>
      <c r="CE86" s="10">
        <v>0.76851000000000003</v>
      </c>
      <c r="CF86" s="10">
        <v>0.84099199999999996</v>
      </c>
      <c r="CG86" s="10"/>
      <c r="CH86" s="10"/>
      <c r="CI86" s="10"/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1"/>
    </row>
    <row r="87" spans="1:99" ht="40.049999999999997" customHeight="1" x14ac:dyDescent="0.3">
      <c r="A87" s="3" t="s">
        <v>85</v>
      </c>
      <c r="B87" s="9">
        <v>0.77151099999999995</v>
      </c>
      <c r="C87" s="10">
        <v>0.80439899999999998</v>
      </c>
      <c r="D87" s="10">
        <v>0.79636700000000005</v>
      </c>
      <c r="E87" s="10">
        <v>0.78701299999999996</v>
      </c>
      <c r="F87" s="10">
        <v>0.80961799999999995</v>
      </c>
      <c r="G87" s="10">
        <v>0.78968499999999997</v>
      </c>
      <c r="H87" s="10">
        <v>0.78972399999999998</v>
      </c>
      <c r="I87" s="10">
        <v>0.79467100000000002</v>
      </c>
      <c r="J87" s="10">
        <v>0.80003599999999997</v>
      </c>
      <c r="K87" s="10">
        <v>0.78709799999999996</v>
      </c>
      <c r="L87" s="10">
        <v>0.79922400000000005</v>
      </c>
      <c r="M87" s="10">
        <v>0.77485300000000001</v>
      </c>
      <c r="N87" s="10">
        <v>0.80538900000000002</v>
      </c>
      <c r="O87" s="10">
        <v>0.78440799999999999</v>
      </c>
      <c r="P87" s="10">
        <v>0.78459900000000005</v>
      </c>
      <c r="Q87" s="10">
        <v>0.79227800000000004</v>
      </c>
      <c r="R87" s="10">
        <v>0.78585000000000005</v>
      </c>
      <c r="S87" s="10">
        <v>0.790713</v>
      </c>
      <c r="T87" s="10">
        <v>0.77790999999999999</v>
      </c>
      <c r="U87" s="10">
        <v>0.77946599999999999</v>
      </c>
      <c r="V87" s="10">
        <v>0.80057500000000004</v>
      </c>
      <c r="W87" s="10">
        <v>0.79172100000000001</v>
      </c>
      <c r="X87" s="10">
        <v>0.77085700000000001</v>
      </c>
      <c r="Y87" s="10">
        <v>0.78061400000000003</v>
      </c>
      <c r="Z87" s="10">
        <v>0.77735699999999996</v>
      </c>
      <c r="AA87" s="10">
        <v>0.77157200000000004</v>
      </c>
      <c r="AB87" s="10">
        <v>0.77238399999999996</v>
      </c>
      <c r="AC87" s="10">
        <v>0.78148899999999999</v>
      </c>
      <c r="AD87" s="10">
        <v>0.77816099999999999</v>
      </c>
      <c r="AE87" s="10">
        <v>0.77177700000000005</v>
      </c>
      <c r="AF87" s="10">
        <v>0.77623399999999998</v>
      </c>
      <c r="AG87" s="10">
        <v>0.77943499999999999</v>
      </c>
      <c r="AH87" s="10">
        <v>0.78166199999999997</v>
      </c>
      <c r="AI87" s="10">
        <v>0.78503000000000001</v>
      </c>
      <c r="AJ87" s="10">
        <v>0.77825999999999995</v>
      </c>
      <c r="AK87" s="10">
        <v>0.76913399999999998</v>
      </c>
      <c r="AL87" s="10">
        <v>0.78377300000000005</v>
      </c>
      <c r="AM87" s="10">
        <v>0.79316600000000004</v>
      </c>
      <c r="AN87" s="10">
        <v>0.78098100000000004</v>
      </c>
      <c r="AO87" s="10">
        <v>0.77373400000000003</v>
      </c>
      <c r="AP87" s="10">
        <v>0.78212099999999996</v>
      </c>
      <c r="AQ87" s="10">
        <v>0.78256499999999996</v>
      </c>
      <c r="AR87" s="10">
        <v>0.77143700000000004</v>
      </c>
      <c r="AS87" s="10">
        <v>0.79112000000000005</v>
      </c>
      <c r="AT87" s="10">
        <v>0.77847</v>
      </c>
      <c r="AU87" s="10">
        <v>0.78395499999999996</v>
      </c>
      <c r="AV87" s="10">
        <v>0.77940900000000002</v>
      </c>
      <c r="AW87" s="10">
        <v>0.78613200000000005</v>
      </c>
      <c r="AX87" s="10">
        <v>0.77838499999999999</v>
      </c>
      <c r="AY87" s="10">
        <v>0.78830800000000001</v>
      </c>
      <c r="AZ87" s="10">
        <v>0.79370700000000005</v>
      </c>
      <c r="BA87" s="10">
        <v>0.78124700000000002</v>
      </c>
      <c r="BB87" s="10">
        <v>0.783304</v>
      </c>
      <c r="BC87" s="10">
        <v>0.78203100000000003</v>
      </c>
      <c r="BD87" s="10">
        <v>0.78109600000000001</v>
      </c>
      <c r="BE87" s="10">
        <v>0.78894699999999995</v>
      </c>
      <c r="BF87" s="10">
        <v>0.78125800000000001</v>
      </c>
      <c r="BG87" s="10">
        <v>0.782717</v>
      </c>
      <c r="BH87" s="10">
        <v>0.77014700000000003</v>
      </c>
      <c r="BI87" s="10">
        <v>0.78217000000000003</v>
      </c>
      <c r="BJ87" s="10">
        <v>0.79237999999999997</v>
      </c>
      <c r="BK87" s="10">
        <v>0.78526799999999997</v>
      </c>
      <c r="BL87" s="10">
        <v>0.78616699999999995</v>
      </c>
      <c r="BM87" s="10">
        <v>0.78967299999999996</v>
      </c>
      <c r="BN87" s="10">
        <v>0.78432900000000005</v>
      </c>
      <c r="BO87" s="10">
        <v>0.78787399999999996</v>
      </c>
      <c r="BP87" s="10">
        <v>0.78358499999999998</v>
      </c>
      <c r="BQ87" s="10">
        <v>0.78710100000000005</v>
      </c>
      <c r="BR87" s="10">
        <v>0.79101999999999995</v>
      </c>
      <c r="BS87" s="10">
        <v>0.79154100000000005</v>
      </c>
      <c r="BT87" s="10">
        <v>0.77543799999999996</v>
      </c>
      <c r="BU87" s="10">
        <v>0.77924099999999996</v>
      </c>
      <c r="BV87" s="10">
        <v>0.779891</v>
      </c>
      <c r="BW87" s="10">
        <v>0.79674599999999995</v>
      </c>
      <c r="BX87" s="10">
        <v>0.79226300000000005</v>
      </c>
      <c r="BY87" s="10">
        <v>0.78275700000000004</v>
      </c>
      <c r="BZ87" s="10">
        <v>0.78708100000000003</v>
      </c>
      <c r="CA87" s="10">
        <v>0.78387899999999999</v>
      </c>
      <c r="CB87" s="10">
        <v>0.79310599999999998</v>
      </c>
      <c r="CC87" s="10">
        <v>0.78684299999999996</v>
      </c>
      <c r="CD87" s="10">
        <v>0.786103</v>
      </c>
      <c r="CE87" s="10">
        <v>0.77068000000000003</v>
      </c>
      <c r="CF87" s="10">
        <v>0.84510200000000002</v>
      </c>
      <c r="CG87" s="10">
        <v>0.82294599999999996</v>
      </c>
      <c r="CH87" s="10"/>
      <c r="CI87" s="10"/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1"/>
    </row>
    <row r="88" spans="1:99" ht="40.049999999999997" customHeight="1" x14ac:dyDescent="0.3">
      <c r="A88" s="3" t="s">
        <v>86</v>
      </c>
      <c r="B88" s="9">
        <v>0.77591699999999997</v>
      </c>
      <c r="C88" s="10">
        <v>0.79709099999999999</v>
      </c>
      <c r="D88" s="10">
        <v>0.79604600000000003</v>
      </c>
      <c r="E88" s="10">
        <v>0.78619499999999998</v>
      </c>
      <c r="F88" s="10">
        <v>0.80716399999999999</v>
      </c>
      <c r="G88" s="10">
        <v>0.78610899999999995</v>
      </c>
      <c r="H88" s="10">
        <v>0.78551000000000004</v>
      </c>
      <c r="I88" s="10">
        <v>0.79236099999999998</v>
      </c>
      <c r="J88" s="10">
        <v>0.79310999999999998</v>
      </c>
      <c r="K88" s="10">
        <v>0.79080300000000003</v>
      </c>
      <c r="L88" s="10">
        <v>0.79116500000000001</v>
      </c>
      <c r="M88" s="10">
        <v>0.77409300000000003</v>
      </c>
      <c r="N88" s="10">
        <v>0.79785099999999998</v>
      </c>
      <c r="O88" s="10">
        <v>0.78397600000000001</v>
      </c>
      <c r="P88" s="10">
        <v>0.78017899999999996</v>
      </c>
      <c r="Q88" s="10">
        <v>0.78448399999999996</v>
      </c>
      <c r="R88" s="10">
        <v>0.78691100000000003</v>
      </c>
      <c r="S88" s="10">
        <v>0.79175799999999996</v>
      </c>
      <c r="T88" s="10">
        <v>0.78145100000000001</v>
      </c>
      <c r="U88" s="10">
        <v>0.78064</v>
      </c>
      <c r="V88" s="10">
        <v>0.78661000000000003</v>
      </c>
      <c r="W88" s="10">
        <v>0.78827899999999995</v>
      </c>
      <c r="X88" s="10">
        <v>0.77371500000000004</v>
      </c>
      <c r="Y88" s="10">
        <v>0.77857600000000005</v>
      </c>
      <c r="Z88" s="10">
        <v>0.77912099999999995</v>
      </c>
      <c r="AA88" s="10">
        <v>0.77096100000000001</v>
      </c>
      <c r="AB88" s="10">
        <v>0.778034</v>
      </c>
      <c r="AC88" s="10">
        <v>0.78456700000000001</v>
      </c>
      <c r="AD88" s="10">
        <v>0.77351199999999998</v>
      </c>
      <c r="AE88" s="10">
        <v>0.77174100000000001</v>
      </c>
      <c r="AF88" s="10">
        <v>0.77876800000000002</v>
      </c>
      <c r="AG88" s="10">
        <v>0.77387899999999998</v>
      </c>
      <c r="AH88" s="10">
        <v>0.78475700000000004</v>
      </c>
      <c r="AI88" s="10">
        <v>0.78080899999999998</v>
      </c>
      <c r="AJ88" s="10">
        <v>0.77732800000000002</v>
      </c>
      <c r="AK88" s="10">
        <v>0.76366299999999998</v>
      </c>
      <c r="AL88" s="10">
        <v>0.77955099999999999</v>
      </c>
      <c r="AM88" s="10">
        <v>0.78409300000000004</v>
      </c>
      <c r="AN88" s="10">
        <v>0.78786</v>
      </c>
      <c r="AO88" s="10">
        <v>0.777536</v>
      </c>
      <c r="AP88" s="10">
        <v>0.78564199999999995</v>
      </c>
      <c r="AQ88" s="10">
        <v>0.78074900000000003</v>
      </c>
      <c r="AR88" s="10">
        <v>0.77325500000000003</v>
      </c>
      <c r="AS88" s="10">
        <v>0.78213999999999995</v>
      </c>
      <c r="AT88" s="10">
        <v>0.78444899999999995</v>
      </c>
      <c r="AU88" s="10">
        <v>0.78492200000000001</v>
      </c>
      <c r="AV88" s="10">
        <v>0.77770399999999995</v>
      </c>
      <c r="AW88" s="10">
        <v>0.78587700000000005</v>
      </c>
      <c r="AX88" s="10">
        <v>0.78267299999999995</v>
      </c>
      <c r="AY88" s="10">
        <v>0.78466100000000005</v>
      </c>
      <c r="AZ88" s="10">
        <v>0.79156099999999996</v>
      </c>
      <c r="BA88" s="10">
        <v>0.78356599999999998</v>
      </c>
      <c r="BB88" s="10">
        <v>0.78186299999999997</v>
      </c>
      <c r="BC88" s="10">
        <v>0.78373400000000004</v>
      </c>
      <c r="BD88" s="10">
        <v>0.775474</v>
      </c>
      <c r="BE88" s="10">
        <v>0.78695300000000001</v>
      </c>
      <c r="BF88" s="10">
        <v>0.77510000000000001</v>
      </c>
      <c r="BG88" s="10">
        <v>0.782667</v>
      </c>
      <c r="BH88" s="10">
        <v>0.77210500000000004</v>
      </c>
      <c r="BI88" s="10">
        <v>0.79036200000000001</v>
      </c>
      <c r="BJ88" s="10">
        <v>0.80128900000000003</v>
      </c>
      <c r="BK88" s="10">
        <v>0.780277</v>
      </c>
      <c r="BL88" s="10">
        <v>0.78497700000000004</v>
      </c>
      <c r="BM88" s="10">
        <v>0.78507899999999997</v>
      </c>
      <c r="BN88" s="10">
        <v>0.77966199999999997</v>
      </c>
      <c r="BO88" s="10">
        <v>0.78712800000000005</v>
      </c>
      <c r="BP88" s="10">
        <v>0.78483599999999998</v>
      </c>
      <c r="BQ88" s="10">
        <v>0.78822400000000004</v>
      </c>
      <c r="BR88" s="10">
        <v>0.78749499999999995</v>
      </c>
      <c r="BS88" s="10">
        <v>0.78562299999999996</v>
      </c>
      <c r="BT88" s="10">
        <v>0.78107099999999996</v>
      </c>
      <c r="BU88" s="10">
        <v>0.78802000000000005</v>
      </c>
      <c r="BV88" s="10">
        <v>0.78357699999999997</v>
      </c>
      <c r="BW88" s="10">
        <v>0.802338</v>
      </c>
      <c r="BX88" s="10">
        <v>0.78853899999999999</v>
      </c>
      <c r="BY88" s="10">
        <v>0.78807799999999995</v>
      </c>
      <c r="BZ88" s="10">
        <v>0.78347100000000003</v>
      </c>
      <c r="CA88" s="10">
        <v>0.78109200000000001</v>
      </c>
      <c r="CB88" s="10">
        <v>0.78747900000000004</v>
      </c>
      <c r="CC88" s="10">
        <v>0.78449000000000002</v>
      </c>
      <c r="CD88" s="10">
        <v>0.78447599999999995</v>
      </c>
      <c r="CE88" s="10">
        <v>0.77251499999999995</v>
      </c>
      <c r="CF88" s="10">
        <v>0.82087200000000005</v>
      </c>
      <c r="CG88" s="10">
        <v>0.82318000000000002</v>
      </c>
      <c r="CH88" s="10">
        <v>0.82500700000000005</v>
      </c>
      <c r="CI88" s="10"/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1"/>
    </row>
    <row r="89" spans="1:99" ht="40.049999999999997" customHeight="1" x14ac:dyDescent="0.3">
      <c r="A89" s="3" t="s">
        <v>87</v>
      </c>
      <c r="B89" s="9">
        <v>0.78495499999999996</v>
      </c>
      <c r="C89" s="10">
        <v>0.79889600000000005</v>
      </c>
      <c r="D89" s="10">
        <v>0.81295200000000001</v>
      </c>
      <c r="E89" s="10">
        <v>0.78658600000000001</v>
      </c>
      <c r="F89" s="10">
        <v>0.79900499999999997</v>
      </c>
      <c r="G89" s="10">
        <v>0.776891</v>
      </c>
      <c r="H89" s="10">
        <v>0.77746199999999999</v>
      </c>
      <c r="I89" s="10">
        <v>0.79037400000000002</v>
      </c>
      <c r="J89" s="10">
        <v>0.78790499999999997</v>
      </c>
      <c r="K89" s="10">
        <v>0.79090499999999997</v>
      </c>
      <c r="L89" s="10">
        <v>0.78808</v>
      </c>
      <c r="M89" s="10">
        <v>0.77481699999999998</v>
      </c>
      <c r="N89" s="10">
        <v>0.78159599999999996</v>
      </c>
      <c r="O89" s="10">
        <v>0.77959900000000004</v>
      </c>
      <c r="P89" s="10">
        <v>0.78418100000000002</v>
      </c>
      <c r="Q89" s="10">
        <v>0.7732</v>
      </c>
      <c r="R89" s="10">
        <v>0.78645299999999996</v>
      </c>
      <c r="S89" s="10">
        <v>0.78952999999999995</v>
      </c>
      <c r="T89" s="10">
        <v>0.78100599999999998</v>
      </c>
      <c r="U89" s="10">
        <v>0.77741499999999997</v>
      </c>
      <c r="V89" s="10">
        <v>0.78662500000000002</v>
      </c>
      <c r="W89" s="10">
        <v>0.79222400000000004</v>
      </c>
      <c r="X89" s="10">
        <v>0.78892600000000002</v>
      </c>
      <c r="Y89" s="10">
        <v>0.78197099999999997</v>
      </c>
      <c r="Z89" s="10">
        <v>0.780339</v>
      </c>
      <c r="AA89" s="10">
        <v>0.77938200000000002</v>
      </c>
      <c r="AB89" s="10">
        <v>0.78384100000000001</v>
      </c>
      <c r="AC89" s="10">
        <v>0.78518699999999997</v>
      </c>
      <c r="AD89" s="10">
        <v>0.77714300000000003</v>
      </c>
      <c r="AE89" s="10">
        <v>0.78520199999999996</v>
      </c>
      <c r="AF89" s="10">
        <v>0.79113900000000004</v>
      </c>
      <c r="AG89" s="10">
        <v>0.777972</v>
      </c>
      <c r="AH89" s="10">
        <v>0.78783700000000001</v>
      </c>
      <c r="AI89" s="10">
        <v>0.78141099999999997</v>
      </c>
      <c r="AJ89" s="10">
        <v>0.78079100000000001</v>
      </c>
      <c r="AK89" s="10">
        <v>0.77227000000000001</v>
      </c>
      <c r="AL89" s="10">
        <v>0.78716399999999997</v>
      </c>
      <c r="AM89" s="10">
        <v>0.78785700000000003</v>
      </c>
      <c r="AN89" s="10">
        <v>0.78787300000000005</v>
      </c>
      <c r="AO89" s="10">
        <v>0.77494499999999999</v>
      </c>
      <c r="AP89" s="10">
        <v>0.78443600000000002</v>
      </c>
      <c r="AQ89" s="10">
        <v>0.78720900000000005</v>
      </c>
      <c r="AR89" s="10">
        <v>0.772142</v>
      </c>
      <c r="AS89" s="10">
        <v>0.782941</v>
      </c>
      <c r="AT89" s="10">
        <v>0.78343300000000005</v>
      </c>
      <c r="AU89" s="10">
        <v>0.780802</v>
      </c>
      <c r="AV89" s="10">
        <v>0.78893000000000002</v>
      </c>
      <c r="AW89" s="10">
        <v>0.78642299999999998</v>
      </c>
      <c r="AX89" s="10">
        <v>0.785914</v>
      </c>
      <c r="AY89" s="10">
        <v>0.78829499999999997</v>
      </c>
      <c r="AZ89" s="10">
        <v>0.78290000000000004</v>
      </c>
      <c r="BA89" s="10">
        <v>0.78117700000000001</v>
      </c>
      <c r="BB89" s="10">
        <v>0.78382300000000005</v>
      </c>
      <c r="BC89" s="10">
        <v>0.78411500000000001</v>
      </c>
      <c r="BD89" s="10">
        <v>0.784941</v>
      </c>
      <c r="BE89" s="10">
        <v>0.78814700000000004</v>
      </c>
      <c r="BF89" s="10">
        <v>0.78073400000000004</v>
      </c>
      <c r="BG89" s="10">
        <v>0.78580700000000003</v>
      </c>
      <c r="BH89" s="10">
        <v>0.771034</v>
      </c>
      <c r="BI89" s="10">
        <v>0.79245699999999997</v>
      </c>
      <c r="BJ89" s="10">
        <v>0.79778499999999997</v>
      </c>
      <c r="BK89" s="10">
        <v>0.78076199999999996</v>
      </c>
      <c r="BL89" s="10">
        <v>0.78390899999999997</v>
      </c>
      <c r="BM89" s="10">
        <v>0.78390800000000005</v>
      </c>
      <c r="BN89" s="10">
        <v>0.78243700000000005</v>
      </c>
      <c r="BO89" s="10">
        <v>0.78564199999999995</v>
      </c>
      <c r="BP89" s="10">
        <v>0.78632999999999997</v>
      </c>
      <c r="BQ89" s="10">
        <v>0.79029700000000003</v>
      </c>
      <c r="BR89" s="10">
        <v>0.79538200000000003</v>
      </c>
      <c r="BS89" s="10">
        <v>0.787165</v>
      </c>
      <c r="BT89" s="10">
        <v>0.78355900000000001</v>
      </c>
      <c r="BU89" s="10">
        <v>0.78472799999999998</v>
      </c>
      <c r="BV89" s="10">
        <v>0.78695499999999996</v>
      </c>
      <c r="BW89" s="10">
        <v>0.79280499999999998</v>
      </c>
      <c r="BX89" s="10">
        <v>0.79701599999999995</v>
      </c>
      <c r="BY89" s="10">
        <v>0.78694399999999998</v>
      </c>
      <c r="BZ89" s="10">
        <v>0.783335</v>
      </c>
      <c r="CA89" s="10">
        <v>0.79157200000000005</v>
      </c>
      <c r="CB89" s="10">
        <v>0.80157199999999995</v>
      </c>
      <c r="CC89" s="10">
        <v>0.78854800000000003</v>
      </c>
      <c r="CD89" s="10">
        <v>0.79494699999999996</v>
      </c>
      <c r="CE89" s="10">
        <v>0.76833200000000001</v>
      </c>
      <c r="CF89" s="10">
        <v>0.82595600000000002</v>
      </c>
      <c r="CG89" s="10">
        <v>0.832901</v>
      </c>
      <c r="CH89" s="10">
        <v>0.82178700000000005</v>
      </c>
      <c r="CI89" s="10">
        <v>0.83215099999999997</v>
      </c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1"/>
    </row>
    <row r="90" spans="1:99" ht="40.049999999999997" customHeight="1" x14ac:dyDescent="0.3">
      <c r="A90" s="3" t="s">
        <v>88</v>
      </c>
      <c r="B90" s="9">
        <v>0.77922100000000005</v>
      </c>
      <c r="C90" s="10">
        <v>0.78988999999999998</v>
      </c>
      <c r="D90" s="10">
        <v>0.78429800000000005</v>
      </c>
      <c r="E90" s="10">
        <v>0.78216799999999997</v>
      </c>
      <c r="F90" s="10">
        <v>0.78485099999999997</v>
      </c>
      <c r="G90" s="10">
        <v>0.79183899999999996</v>
      </c>
      <c r="H90" s="10">
        <v>0.77518399999999998</v>
      </c>
      <c r="I90" s="10">
        <v>0.77990000000000004</v>
      </c>
      <c r="J90" s="10">
        <v>0.78651700000000002</v>
      </c>
      <c r="K90" s="10">
        <v>0.77818799999999999</v>
      </c>
      <c r="L90" s="10">
        <v>0.77998100000000004</v>
      </c>
      <c r="M90" s="10">
        <v>0.79075099999999998</v>
      </c>
      <c r="N90" s="10">
        <v>0.77819700000000003</v>
      </c>
      <c r="O90" s="10">
        <v>0.78080899999999998</v>
      </c>
      <c r="P90" s="10">
        <v>0.77225900000000003</v>
      </c>
      <c r="Q90" s="10">
        <v>0.78031300000000003</v>
      </c>
      <c r="R90" s="10">
        <v>0.79939099999999996</v>
      </c>
      <c r="S90" s="10">
        <v>0.78669500000000003</v>
      </c>
      <c r="T90" s="10">
        <v>0.78488000000000002</v>
      </c>
      <c r="U90" s="10">
        <v>0.78727800000000003</v>
      </c>
      <c r="V90" s="10">
        <v>0.78312400000000004</v>
      </c>
      <c r="W90" s="10">
        <v>0.78478400000000004</v>
      </c>
      <c r="X90" s="10">
        <v>0.78607300000000002</v>
      </c>
      <c r="Y90" s="10">
        <v>0.77199099999999998</v>
      </c>
      <c r="Z90" s="10">
        <v>0.78391500000000003</v>
      </c>
      <c r="AA90" s="10">
        <v>0.77410999999999996</v>
      </c>
      <c r="AB90" s="10">
        <v>0.78969299999999998</v>
      </c>
      <c r="AC90" s="10">
        <v>0.77823799999999999</v>
      </c>
      <c r="AD90" s="10">
        <v>0.77418100000000001</v>
      </c>
      <c r="AE90" s="10">
        <v>0.77786500000000003</v>
      </c>
      <c r="AF90" s="10">
        <v>0.78476999999999997</v>
      </c>
      <c r="AG90" s="10">
        <v>0.78154100000000004</v>
      </c>
      <c r="AH90" s="10">
        <v>0.79564599999999996</v>
      </c>
      <c r="AI90" s="10">
        <v>0.78567200000000004</v>
      </c>
      <c r="AJ90" s="10">
        <v>0.7873</v>
      </c>
      <c r="AK90" s="10">
        <v>0.76858099999999996</v>
      </c>
      <c r="AL90" s="10">
        <v>0.785408</v>
      </c>
      <c r="AM90" s="10">
        <v>0.785385</v>
      </c>
      <c r="AN90" s="10">
        <v>0.782389</v>
      </c>
      <c r="AO90" s="10">
        <v>0.77559</v>
      </c>
      <c r="AP90" s="10">
        <v>0.78552900000000003</v>
      </c>
      <c r="AQ90" s="10">
        <v>0.77212099999999995</v>
      </c>
      <c r="AR90" s="10">
        <v>0.78304600000000002</v>
      </c>
      <c r="AS90" s="10">
        <v>0.77954400000000001</v>
      </c>
      <c r="AT90" s="10">
        <v>0.77644500000000005</v>
      </c>
      <c r="AU90" s="10">
        <v>0.78290999999999999</v>
      </c>
      <c r="AV90" s="10">
        <v>0.77597799999999995</v>
      </c>
      <c r="AW90" s="10">
        <v>0.79776199999999997</v>
      </c>
      <c r="AX90" s="10">
        <v>0.79677200000000004</v>
      </c>
      <c r="AY90" s="10">
        <v>0.78531600000000001</v>
      </c>
      <c r="AZ90" s="10">
        <v>0.77928799999999998</v>
      </c>
      <c r="BA90" s="10">
        <v>0.77764</v>
      </c>
      <c r="BB90" s="10">
        <v>0.78676800000000002</v>
      </c>
      <c r="BC90" s="10">
        <v>0.78710199999999997</v>
      </c>
      <c r="BD90" s="10">
        <v>0.78552</v>
      </c>
      <c r="BE90" s="10">
        <v>0.78947500000000004</v>
      </c>
      <c r="BF90" s="10">
        <v>0.78900700000000001</v>
      </c>
      <c r="BG90" s="10">
        <v>0.79195599999999999</v>
      </c>
      <c r="BH90" s="10">
        <v>0.781667</v>
      </c>
      <c r="BI90" s="10">
        <v>0.78381100000000004</v>
      </c>
      <c r="BJ90" s="10">
        <v>0.78055099999999999</v>
      </c>
      <c r="BK90" s="10">
        <v>0.78175700000000004</v>
      </c>
      <c r="BL90" s="10">
        <v>0.78381599999999996</v>
      </c>
      <c r="BM90" s="10">
        <v>0.78593599999999997</v>
      </c>
      <c r="BN90" s="10">
        <v>0.77808299999999997</v>
      </c>
      <c r="BO90" s="10">
        <v>0.77988199999999996</v>
      </c>
      <c r="BP90" s="10">
        <v>0.78472200000000003</v>
      </c>
      <c r="BQ90" s="10">
        <v>0.78260399999999997</v>
      </c>
      <c r="BR90" s="10">
        <v>0.77496799999999999</v>
      </c>
      <c r="BS90" s="10">
        <v>0.78361599999999998</v>
      </c>
      <c r="BT90" s="10">
        <v>0.78339999999999999</v>
      </c>
      <c r="BU90" s="10">
        <v>0.78751499999999997</v>
      </c>
      <c r="BV90" s="10">
        <v>0.78097000000000005</v>
      </c>
      <c r="BW90" s="10">
        <v>0.77832999999999997</v>
      </c>
      <c r="BX90" s="10">
        <v>0.77987700000000004</v>
      </c>
      <c r="BY90" s="10">
        <v>0.78517099999999995</v>
      </c>
      <c r="BZ90" s="10">
        <v>0.77596799999999999</v>
      </c>
      <c r="CA90" s="10">
        <v>0.78309499999999999</v>
      </c>
      <c r="CB90" s="10">
        <v>0.79185899999999998</v>
      </c>
      <c r="CC90" s="10">
        <v>0.77572200000000002</v>
      </c>
      <c r="CD90" s="10">
        <v>0.78222199999999997</v>
      </c>
      <c r="CE90" s="10">
        <v>0.763262</v>
      </c>
      <c r="CF90" s="10">
        <v>0.78176900000000005</v>
      </c>
      <c r="CG90" s="10">
        <v>0.78083199999999997</v>
      </c>
      <c r="CH90" s="10">
        <v>0.77950600000000003</v>
      </c>
      <c r="CI90" s="10">
        <v>0.78071299999999999</v>
      </c>
      <c r="CJ90" s="10">
        <v>0.78045600000000004</v>
      </c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1"/>
    </row>
    <row r="91" spans="1:99" ht="40.049999999999997" customHeight="1" x14ac:dyDescent="0.3">
      <c r="A91" s="3" t="s">
        <v>89</v>
      </c>
      <c r="B91" s="9">
        <v>0.76655600000000002</v>
      </c>
      <c r="C91" s="10">
        <v>0.76772399999999996</v>
      </c>
      <c r="D91" s="10">
        <v>0.807091</v>
      </c>
      <c r="E91" s="10">
        <v>0.77600800000000003</v>
      </c>
      <c r="F91" s="10">
        <v>0.826569</v>
      </c>
      <c r="G91" s="10">
        <v>0.76952900000000002</v>
      </c>
      <c r="H91" s="10">
        <v>0.78043300000000004</v>
      </c>
      <c r="I91" s="10">
        <v>0.76471500000000003</v>
      </c>
      <c r="J91" s="10">
        <v>0.78591800000000001</v>
      </c>
      <c r="K91" s="10">
        <v>0.76455099999999998</v>
      </c>
      <c r="L91" s="10">
        <v>0.76182700000000003</v>
      </c>
      <c r="M91" s="10">
        <v>0.76662799999999998</v>
      </c>
      <c r="N91" s="10">
        <v>0.77520599999999995</v>
      </c>
      <c r="O91" s="10">
        <v>0.77150300000000005</v>
      </c>
      <c r="P91" s="10">
        <v>0.77346999999999999</v>
      </c>
      <c r="Q91" s="10">
        <v>0.76682499999999998</v>
      </c>
      <c r="R91" s="10">
        <v>0.77371400000000001</v>
      </c>
      <c r="S91" s="10">
        <v>0.77798299999999998</v>
      </c>
      <c r="T91" s="10">
        <v>0.76545300000000005</v>
      </c>
      <c r="U91" s="10">
        <v>0.76958499999999996</v>
      </c>
      <c r="V91" s="10">
        <v>0.77205800000000002</v>
      </c>
      <c r="W91" s="10">
        <v>0.78383400000000003</v>
      </c>
      <c r="X91" s="10">
        <v>0.77468700000000001</v>
      </c>
      <c r="Y91" s="10">
        <v>0.76222199999999996</v>
      </c>
      <c r="Z91" s="10">
        <v>0.77206300000000005</v>
      </c>
      <c r="AA91" s="10">
        <v>0.770652</v>
      </c>
      <c r="AB91" s="10">
        <v>0.77113699999999996</v>
      </c>
      <c r="AC91" s="10">
        <v>0.77995499999999995</v>
      </c>
      <c r="AD91" s="10">
        <v>0.76716799999999996</v>
      </c>
      <c r="AE91" s="10">
        <v>0.7661</v>
      </c>
      <c r="AF91" s="10">
        <v>0.76746099999999995</v>
      </c>
      <c r="AG91" s="10">
        <v>0.76112000000000002</v>
      </c>
      <c r="AH91" s="10">
        <v>0.77721899999999999</v>
      </c>
      <c r="AI91" s="10">
        <v>0.76690000000000003</v>
      </c>
      <c r="AJ91" s="10">
        <v>0.77115500000000003</v>
      </c>
      <c r="AK91" s="10">
        <v>0.75917699999999999</v>
      </c>
      <c r="AL91" s="10">
        <v>0.77303500000000003</v>
      </c>
      <c r="AM91" s="10">
        <v>0.78129999999999999</v>
      </c>
      <c r="AN91" s="10">
        <v>0.77209399999999995</v>
      </c>
      <c r="AO91" s="10">
        <v>0.766046</v>
      </c>
      <c r="AP91" s="10">
        <v>0.78655399999999998</v>
      </c>
      <c r="AQ91" s="10">
        <v>0.76878299999999999</v>
      </c>
      <c r="AR91" s="10">
        <v>0.78152500000000003</v>
      </c>
      <c r="AS91" s="10">
        <v>0.77415100000000003</v>
      </c>
      <c r="AT91" s="10">
        <v>0.77108699999999997</v>
      </c>
      <c r="AU91" s="10">
        <v>0.76734000000000002</v>
      </c>
      <c r="AV91" s="10">
        <v>0.77188800000000002</v>
      </c>
      <c r="AW91" s="10">
        <v>0.77683400000000002</v>
      </c>
      <c r="AX91" s="10">
        <v>0.77204799999999996</v>
      </c>
      <c r="AY91" s="10">
        <v>0.78822599999999998</v>
      </c>
      <c r="AZ91" s="10">
        <v>0.77952200000000005</v>
      </c>
      <c r="BA91" s="10">
        <v>0.769706</v>
      </c>
      <c r="BB91" s="10">
        <v>0.77286699999999997</v>
      </c>
      <c r="BC91" s="10">
        <v>0.77387600000000001</v>
      </c>
      <c r="BD91" s="10">
        <v>0.77846000000000004</v>
      </c>
      <c r="BE91" s="10">
        <v>0.78215299999999999</v>
      </c>
      <c r="BF91" s="10">
        <v>0.77758000000000005</v>
      </c>
      <c r="BG91" s="10">
        <v>0.81294100000000002</v>
      </c>
      <c r="BH91" s="10">
        <v>0.76647699999999996</v>
      </c>
      <c r="BI91" s="10">
        <v>0.80231699999999995</v>
      </c>
      <c r="BJ91" s="10">
        <v>0.78739099999999995</v>
      </c>
      <c r="BK91" s="10">
        <v>0.78685499999999997</v>
      </c>
      <c r="BL91" s="10">
        <v>0.78499799999999997</v>
      </c>
      <c r="BM91" s="10">
        <v>0.78196299999999996</v>
      </c>
      <c r="BN91" s="10">
        <v>0.78337400000000001</v>
      </c>
      <c r="BO91" s="10">
        <v>0.79184399999999999</v>
      </c>
      <c r="BP91" s="10">
        <v>0.793323</v>
      </c>
      <c r="BQ91" s="10">
        <v>0.79787300000000005</v>
      </c>
      <c r="BR91" s="10">
        <v>0.788018</v>
      </c>
      <c r="BS91" s="10">
        <v>0.78653200000000001</v>
      </c>
      <c r="BT91" s="10">
        <v>0.77327900000000005</v>
      </c>
      <c r="BU91" s="10">
        <v>0.77601600000000004</v>
      </c>
      <c r="BV91" s="10">
        <v>0.77378000000000002</v>
      </c>
      <c r="BW91" s="10">
        <v>0.78668099999999996</v>
      </c>
      <c r="BX91" s="10">
        <v>0.79418699999999998</v>
      </c>
      <c r="BY91" s="10">
        <v>0.78472399999999998</v>
      </c>
      <c r="BZ91" s="10">
        <v>0.78285899999999997</v>
      </c>
      <c r="CA91" s="10">
        <v>0.77283800000000002</v>
      </c>
      <c r="CB91" s="10">
        <v>0.77144900000000005</v>
      </c>
      <c r="CC91" s="10">
        <v>0.77638399999999996</v>
      </c>
      <c r="CD91" s="10">
        <v>0.77487799999999996</v>
      </c>
      <c r="CE91" s="10">
        <v>0.75341599999999997</v>
      </c>
      <c r="CF91" s="10">
        <v>0.78676999999999997</v>
      </c>
      <c r="CG91" s="10">
        <v>0.78122100000000005</v>
      </c>
      <c r="CH91" s="10">
        <v>0.78041499999999997</v>
      </c>
      <c r="CI91" s="10">
        <v>0.78328399999999998</v>
      </c>
      <c r="CJ91" s="10">
        <v>0.78658099999999997</v>
      </c>
      <c r="CK91" s="10">
        <v>0.789157</v>
      </c>
      <c r="CL91" s="10"/>
      <c r="CM91" s="10"/>
      <c r="CN91" s="10"/>
      <c r="CO91" s="10"/>
      <c r="CP91" s="10"/>
      <c r="CQ91" s="10"/>
      <c r="CR91" s="10"/>
      <c r="CS91" s="10"/>
      <c r="CT91" s="10"/>
      <c r="CU91" s="11"/>
    </row>
    <row r="92" spans="1:99" ht="40.049999999999997" customHeight="1" x14ac:dyDescent="0.3">
      <c r="A92" s="3" t="s">
        <v>90</v>
      </c>
      <c r="B92" s="9">
        <v>0.77840799999999999</v>
      </c>
      <c r="C92" s="10">
        <v>0.77512599999999998</v>
      </c>
      <c r="D92" s="10">
        <v>0.79756400000000005</v>
      </c>
      <c r="E92" s="10">
        <v>0.77922000000000002</v>
      </c>
      <c r="F92" s="10">
        <v>0.79542400000000002</v>
      </c>
      <c r="G92" s="10">
        <v>0.79783599999999999</v>
      </c>
      <c r="H92" s="10">
        <v>0.78823900000000002</v>
      </c>
      <c r="I92" s="10">
        <v>0.78417800000000004</v>
      </c>
      <c r="J92" s="10">
        <v>0.78465700000000005</v>
      </c>
      <c r="K92" s="10">
        <v>0.78517800000000004</v>
      </c>
      <c r="L92" s="10">
        <v>0.77661100000000005</v>
      </c>
      <c r="M92" s="10">
        <v>0.81603800000000004</v>
      </c>
      <c r="N92" s="10">
        <v>0.78356300000000001</v>
      </c>
      <c r="O92" s="10">
        <v>0.78368000000000004</v>
      </c>
      <c r="P92" s="10">
        <v>0.79052999999999995</v>
      </c>
      <c r="Q92" s="10">
        <v>0.78037900000000004</v>
      </c>
      <c r="R92" s="10">
        <v>0.785358</v>
      </c>
      <c r="S92" s="10">
        <v>0.78330999999999995</v>
      </c>
      <c r="T92" s="10">
        <v>0.80052400000000001</v>
      </c>
      <c r="U92" s="10">
        <v>0.80313199999999996</v>
      </c>
      <c r="V92" s="10">
        <v>0.777702</v>
      </c>
      <c r="W92" s="10">
        <v>0.78451199999999999</v>
      </c>
      <c r="X92" s="10">
        <v>0.77195499999999995</v>
      </c>
      <c r="Y92" s="10">
        <v>0.781524</v>
      </c>
      <c r="Z92" s="10">
        <v>0.78501900000000002</v>
      </c>
      <c r="AA92" s="10">
        <v>0.78227500000000005</v>
      </c>
      <c r="AB92" s="10">
        <v>0.77818699999999996</v>
      </c>
      <c r="AC92" s="10">
        <v>0.78320699999999999</v>
      </c>
      <c r="AD92" s="10">
        <v>0.77186100000000002</v>
      </c>
      <c r="AE92" s="10">
        <v>0.77743099999999998</v>
      </c>
      <c r="AF92" s="10">
        <v>0.77790099999999995</v>
      </c>
      <c r="AG92" s="10">
        <v>0.78055600000000003</v>
      </c>
      <c r="AH92" s="10">
        <v>0.789435</v>
      </c>
      <c r="AI92" s="10">
        <v>0.77303999999999995</v>
      </c>
      <c r="AJ92" s="10">
        <v>0.77908100000000002</v>
      </c>
      <c r="AK92" s="10">
        <v>0.78848600000000002</v>
      </c>
      <c r="AL92" s="10">
        <v>0.78409600000000002</v>
      </c>
      <c r="AM92" s="10">
        <v>0.78787399999999996</v>
      </c>
      <c r="AN92" s="10">
        <v>0.78401900000000002</v>
      </c>
      <c r="AO92" s="10">
        <v>0.77688599999999997</v>
      </c>
      <c r="AP92" s="10">
        <v>0.79072200000000004</v>
      </c>
      <c r="AQ92" s="10">
        <v>0.79379900000000003</v>
      </c>
      <c r="AR92" s="10">
        <v>0.79091100000000003</v>
      </c>
      <c r="AS92" s="10">
        <v>0.78948499999999999</v>
      </c>
      <c r="AT92" s="10">
        <v>0.79166499999999995</v>
      </c>
      <c r="AU92" s="10">
        <v>0.81196000000000002</v>
      </c>
      <c r="AV92" s="10">
        <v>0.77904499999999999</v>
      </c>
      <c r="AW92" s="10">
        <v>0.78490599999999999</v>
      </c>
      <c r="AX92" s="10">
        <v>0.78518600000000005</v>
      </c>
      <c r="AY92" s="10">
        <v>0.78879500000000002</v>
      </c>
      <c r="AZ92" s="10">
        <v>0.78219399999999994</v>
      </c>
      <c r="BA92" s="10">
        <v>0.77625200000000005</v>
      </c>
      <c r="BB92" s="10">
        <v>0.79529499999999997</v>
      </c>
      <c r="BC92" s="10">
        <v>0.78366400000000003</v>
      </c>
      <c r="BD92" s="10">
        <v>0.77095400000000003</v>
      </c>
      <c r="BE92" s="10">
        <v>0.78868700000000003</v>
      </c>
      <c r="BF92" s="10">
        <v>0.77632000000000001</v>
      </c>
      <c r="BG92" s="10">
        <v>0.78647500000000004</v>
      </c>
      <c r="BH92" s="10">
        <v>0.81432599999999999</v>
      </c>
      <c r="BI92" s="10">
        <v>0.78811500000000001</v>
      </c>
      <c r="BJ92" s="10">
        <v>0.78511299999999995</v>
      </c>
      <c r="BK92" s="10">
        <v>0.78543300000000005</v>
      </c>
      <c r="BL92" s="10">
        <v>0.78725699999999998</v>
      </c>
      <c r="BM92" s="10">
        <v>0.78883099999999995</v>
      </c>
      <c r="BN92" s="10">
        <v>0.78252299999999997</v>
      </c>
      <c r="BO92" s="10">
        <v>0.78635299999999997</v>
      </c>
      <c r="BP92" s="10">
        <v>0.78904300000000005</v>
      </c>
      <c r="BQ92" s="10">
        <v>0.78584299999999996</v>
      </c>
      <c r="BR92" s="10">
        <v>0.78502700000000003</v>
      </c>
      <c r="BS92" s="10">
        <v>0.77744400000000002</v>
      </c>
      <c r="BT92" s="10">
        <v>0.77461899999999995</v>
      </c>
      <c r="BU92" s="10">
        <v>0.78715000000000002</v>
      </c>
      <c r="BV92" s="10">
        <v>0.78767500000000001</v>
      </c>
      <c r="BW92" s="10">
        <v>0.78485300000000002</v>
      </c>
      <c r="BX92" s="10">
        <v>0.78518500000000002</v>
      </c>
      <c r="BY92" s="10">
        <v>0.80241200000000001</v>
      </c>
      <c r="BZ92" s="10">
        <v>0.78505199999999997</v>
      </c>
      <c r="CA92" s="10">
        <v>0.798265</v>
      </c>
      <c r="CB92" s="10">
        <v>0.77870099999999998</v>
      </c>
      <c r="CC92" s="10">
        <v>0.78065300000000004</v>
      </c>
      <c r="CD92" s="10">
        <v>0.80302300000000004</v>
      </c>
      <c r="CE92" s="10">
        <v>0.77035799999999999</v>
      </c>
      <c r="CF92" s="10">
        <v>0.77498900000000004</v>
      </c>
      <c r="CG92" s="10">
        <v>0.77270099999999997</v>
      </c>
      <c r="CH92" s="10">
        <v>0.77783800000000003</v>
      </c>
      <c r="CI92" s="10">
        <v>0.78262600000000004</v>
      </c>
      <c r="CJ92" s="10">
        <v>0.78177200000000002</v>
      </c>
      <c r="CK92" s="10">
        <v>0.79582399999999998</v>
      </c>
      <c r="CL92" s="10">
        <v>0.77215299999999998</v>
      </c>
      <c r="CM92" s="10"/>
      <c r="CN92" s="10"/>
      <c r="CO92" s="10"/>
      <c r="CP92" s="10"/>
      <c r="CQ92" s="10"/>
      <c r="CR92" s="10"/>
      <c r="CS92" s="10"/>
      <c r="CT92" s="10"/>
      <c r="CU92" s="11"/>
    </row>
    <row r="93" spans="1:99" ht="40.049999999999997" customHeight="1" x14ac:dyDescent="0.3">
      <c r="A93" s="3" t="s">
        <v>91</v>
      </c>
      <c r="B93" s="9">
        <v>0.77747200000000005</v>
      </c>
      <c r="C93" s="10">
        <v>0.77876800000000002</v>
      </c>
      <c r="D93" s="10">
        <v>0.79720500000000005</v>
      </c>
      <c r="E93" s="10">
        <v>0.79975499999999999</v>
      </c>
      <c r="F93" s="10">
        <v>0.82117300000000004</v>
      </c>
      <c r="G93" s="10">
        <v>0.78221099999999999</v>
      </c>
      <c r="H93" s="10">
        <v>0.76969799999999999</v>
      </c>
      <c r="I93" s="10">
        <v>0.76632100000000003</v>
      </c>
      <c r="J93" s="10">
        <v>0.78181900000000004</v>
      </c>
      <c r="K93" s="10">
        <v>0.77621600000000002</v>
      </c>
      <c r="L93" s="10">
        <v>0.76593599999999995</v>
      </c>
      <c r="M93" s="10">
        <v>0.76908799999999999</v>
      </c>
      <c r="N93" s="10">
        <v>0.78371800000000003</v>
      </c>
      <c r="O93" s="10">
        <v>0.77507899999999996</v>
      </c>
      <c r="P93" s="10">
        <v>0.76847200000000004</v>
      </c>
      <c r="Q93" s="10">
        <v>0.77324099999999996</v>
      </c>
      <c r="R93" s="10">
        <v>0.78613500000000003</v>
      </c>
      <c r="S93" s="10">
        <v>0.78108900000000003</v>
      </c>
      <c r="T93" s="10">
        <v>0.76542500000000002</v>
      </c>
      <c r="U93" s="10">
        <v>0.77424499999999996</v>
      </c>
      <c r="V93" s="10">
        <v>0.78156099999999995</v>
      </c>
      <c r="W93" s="10">
        <v>0.79323500000000002</v>
      </c>
      <c r="X93" s="10">
        <v>0.77607099999999996</v>
      </c>
      <c r="Y93" s="10">
        <v>0.77497799999999994</v>
      </c>
      <c r="Z93" s="10">
        <v>0.76919199999999999</v>
      </c>
      <c r="AA93" s="10">
        <v>0.77453499999999997</v>
      </c>
      <c r="AB93" s="10">
        <v>0.77341000000000004</v>
      </c>
      <c r="AC93" s="10">
        <v>0.78735200000000005</v>
      </c>
      <c r="AD93" s="10">
        <v>0.78052200000000005</v>
      </c>
      <c r="AE93" s="10">
        <v>0.77257900000000002</v>
      </c>
      <c r="AF93" s="10">
        <v>0.77094099999999999</v>
      </c>
      <c r="AG93" s="10">
        <v>0.77281500000000003</v>
      </c>
      <c r="AH93" s="10">
        <v>0.78204499999999999</v>
      </c>
      <c r="AI93" s="10">
        <v>0.77543300000000004</v>
      </c>
      <c r="AJ93" s="10">
        <v>0.77279200000000003</v>
      </c>
      <c r="AK93" s="10">
        <v>0.76950399999999997</v>
      </c>
      <c r="AL93" s="10">
        <v>0.77537599999999995</v>
      </c>
      <c r="AM93" s="10">
        <v>0.78101299999999996</v>
      </c>
      <c r="AN93" s="10">
        <v>0.78312599999999999</v>
      </c>
      <c r="AO93" s="10">
        <v>0.76324000000000003</v>
      </c>
      <c r="AP93" s="10">
        <v>0.77997499999999997</v>
      </c>
      <c r="AQ93" s="10">
        <v>0.77905400000000002</v>
      </c>
      <c r="AR93" s="10">
        <v>0.77232800000000001</v>
      </c>
      <c r="AS93" s="10">
        <v>0.78950299999999995</v>
      </c>
      <c r="AT93" s="10">
        <v>0.777555</v>
      </c>
      <c r="AU93" s="10">
        <v>0.77998199999999995</v>
      </c>
      <c r="AV93" s="10">
        <v>0.79135200000000006</v>
      </c>
      <c r="AW93" s="10">
        <v>0.83073799999999998</v>
      </c>
      <c r="AX93" s="10">
        <v>0.77563199999999999</v>
      </c>
      <c r="AY93" s="10">
        <v>0.79004099999999999</v>
      </c>
      <c r="AZ93" s="10">
        <v>0.77729499999999996</v>
      </c>
      <c r="BA93" s="10">
        <v>0.77526200000000001</v>
      </c>
      <c r="BB93" s="10">
        <v>0.78454500000000005</v>
      </c>
      <c r="BC93" s="10">
        <v>0.785636</v>
      </c>
      <c r="BD93" s="10">
        <v>0.76904099999999997</v>
      </c>
      <c r="BE93" s="10">
        <v>0.77818500000000002</v>
      </c>
      <c r="BF93" s="10">
        <v>0.76780899999999996</v>
      </c>
      <c r="BG93" s="10">
        <v>0.78584100000000001</v>
      </c>
      <c r="BH93" s="10">
        <v>0.78113500000000002</v>
      </c>
      <c r="BI93" s="10">
        <v>0.78070200000000001</v>
      </c>
      <c r="BJ93" s="10">
        <v>0.791771</v>
      </c>
      <c r="BK93" s="10">
        <v>0.77704700000000004</v>
      </c>
      <c r="BL93" s="10">
        <v>0.784084</v>
      </c>
      <c r="BM93" s="10">
        <v>0.78596100000000002</v>
      </c>
      <c r="BN93" s="10">
        <v>0.78454000000000002</v>
      </c>
      <c r="BO93" s="10">
        <v>0.78726799999999997</v>
      </c>
      <c r="BP93" s="10">
        <v>0.79010499999999995</v>
      </c>
      <c r="BQ93" s="10">
        <v>0.79223500000000002</v>
      </c>
      <c r="BR93" s="10">
        <v>0.78836099999999998</v>
      </c>
      <c r="BS93" s="10">
        <v>0.78888400000000003</v>
      </c>
      <c r="BT93" s="10">
        <v>0.77790800000000004</v>
      </c>
      <c r="BU93" s="10">
        <v>0.77890300000000001</v>
      </c>
      <c r="BV93" s="10">
        <v>0.77663899999999997</v>
      </c>
      <c r="BW93" s="10">
        <v>0.78204099999999999</v>
      </c>
      <c r="BX93" s="10">
        <v>0.78769800000000001</v>
      </c>
      <c r="BY93" s="10">
        <v>0.79367399999999999</v>
      </c>
      <c r="BZ93" s="10">
        <v>0.79470099999999999</v>
      </c>
      <c r="CA93" s="10">
        <v>0.79774699999999998</v>
      </c>
      <c r="CB93" s="10">
        <v>0.79286000000000001</v>
      </c>
      <c r="CC93" s="10">
        <v>0.77706200000000003</v>
      </c>
      <c r="CD93" s="10">
        <v>0.78064900000000004</v>
      </c>
      <c r="CE93" s="10">
        <v>0.76600800000000002</v>
      </c>
      <c r="CF93" s="10">
        <v>0.79478400000000005</v>
      </c>
      <c r="CG93" s="10">
        <v>0.77760799999999997</v>
      </c>
      <c r="CH93" s="10">
        <v>0.790265</v>
      </c>
      <c r="CI93" s="10">
        <v>0.78435100000000002</v>
      </c>
      <c r="CJ93" s="10">
        <v>0.78635999999999995</v>
      </c>
      <c r="CK93" s="10">
        <v>0.78017300000000001</v>
      </c>
      <c r="CL93" s="10">
        <v>0.78458700000000003</v>
      </c>
      <c r="CM93" s="10">
        <v>0.78344400000000003</v>
      </c>
      <c r="CN93" s="10"/>
      <c r="CO93" s="10"/>
      <c r="CP93" s="10"/>
      <c r="CQ93" s="10"/>
      <c r="CR93" s="10"/>
      <c r="CS93" s="10"/>
      <c r="CT93" s="10"/>
      <c r="CU93" s="11"/>
    </row>
    <row r="94" spans="1:99" ht="40.049999999999997" customHeight="1" x14ac:dyDescent="0.3">
      <c r="A94" s="3" t="s">
        <v>92</v>
      </c>
      <c r="B94" s="9">
        <v>0.78440699999999997</v>
      </c>
      <c r="C94" s="10">
        <v>0.79113999999999995</v>
      </c>
      <c r="D94" s="10">
        <v>0.79880099999999998</v>
      </c>
      <c r="E94" s="10">
        <v>0.80101500000000003</v>
      </c>
      <c r="F94" s="10">
        <v>0.81491999999999998</v>
      </c>
      <c r="G94" s="10">
        <v>0.79016299999999995</v>
      </c>
      <c r="H94" s="10">
        <v>0.77748600000000001</v>
      </c>
      <c r="I94" s="10">
        <v>0.76692099999999996</v>
      </c>
      <c r="J94" s="10">
        <v>0.79290000000000005</v>
      </c>
      <c r="K94" s="10">
        <v>0.772872</v>
      </c>
      <c r="L94" s="10">
        <v>0.77660399999999996</v>
      </c>
      <c r="M94" s="10">
        <v>0.77972799999999998</v>
      </c>
      <c r="N94" s="10">
        <v>0.787968</v>
      </c>
      <c r="O94" s="10">
        <v>0.77764</v>
      </c>
      <c r="P94" s="10">
        <v>0.775725</v>
      </c>
      <c r="Q94" s="10">
        <v>0.77404399999999995</v>
      </c>
      <c r="R94" s="10">
        <v>0.78342999999999996</v>
      </c>
      <c r="S94" s="10">
        <v>0.78320199999999995</v>
      </c>
      <c r="T94" s="10">
        <v>0.78388000000000002</v>
      </c>
      <c r="U94" s="10">
        <v>0.78230599999999995</v>
      </c>
      <c r="V94" s="10">
        <v>0.78298800000000002</v>
      </c>
      <c r="W94" s="10">
        <v>0.79275499999999999</v>
      </c>
      <c r="X94" s="10">
        <v>0.78496600000000005</v>
      </c>
      <c r="Y94" s="10">
        <v>0.78215599999999996</v>
      </c>
      <c r="Z94" s="10">
        <v>0.77660799999999997</v>
      </c>
      <c r="AA94" s="10">
        <v>0.77229300000000001</v>
      </c>
      <c r="AB94" s="10">
        <v>0.77885499999999996</v>
      </c>
      <c r="AC94" s="10">
        <v>0.78639499999999996</v>
      </c>
      <c r="AD94" s="10">
        <v>0.78031499999999998</v>
      </c>
      <c r="AE94" s="10">
        <v>0.77410100000000004</v>
      </c>
      <c r="AF94" s="10">
        <v>0.77922899999999995</v>
      </c>
      <c r="AG94" s="10">
        <v>0.77845200000000003</v>
      </c>
      <c r="AH94" s="10">
        <v>0.78928799999999999</v>
      </c>
      <c r="AI94" s="10">
        <v>0.78243399999999996</v>
      </c>
      <c r="AJ94" s="10">
        <v>0.77916200000000002</v>
      </c>
      <c r="AK94" s="10">
        <v>0.76924899999999996</v>
      </c>
      <c r="AL94" s="10">
        <v>0.78012499999999996</v>
      </c>
      <c r="AM94" s="10">
        <v>0.78520800000000002</v>
      </c>
      <c r="AN94" s="10">
        <v>0.77832599999999996</v>
      </c>
      <c r="AO94" s="10">
        <v>0.76833200000000001</v>
      </c>
      <c r="AP94" s="10">
        <v>0.78605400000000003</v>
      </c>
      <c r="AQ94" s="10">
        <v>0.77949999999999997</v>
      </c>
      <c r="AR94" s="10">
        <v>0.78029800000000005</v>
      </c>
      <c r="AS94" s="10">
        <v>0.78375300000000003</v>
      </c>
      <c r="AT94" s="10">
        <v>0.78756999999999999</v>
      </c>
      <c r="AU94" s="10">
        <v>0.785883</v>
      </c>
      <c r="AV94" s="10">
        <v>0.78323799999999999</v>
      </c>
      <c r="AW94" s="10">
        <v>0.82966200000000001</v>
      </c>
      <c r="AX94" s="10">
        <v>0.78620000000000001</v>
      </c>
      <c r="AY94" s="10">
        <v>0.79229499999999997</v>
      </c>
      <c r="AZ94" s="10">
        <v>0.78141799999999995</v>
      </c>
      <c r="BA94" s="10">
        <v>0.77795899999999996</v>
      </c>
      <c r="BB94" s="10">
        <v>0.78447500000000003</v>
      </c>
      <c r="BC94" s="10">
        <v>0.78396699999999997</v>
      </c>
      <c r="BD94" s="10">
        <v>0.772316</v>
      </c>
      <c r="BE94" s="10">
        <v>0.78256499999999996</v>
      </c>
      <c r="BF94" s="10">
        <v>0.77084399999999997</v>
      </c>
      <c r="BG94" s="10">
        <v>0.78573899999999997</v>
      </c>
      <c r="BH94" s="10">
        <v>0.78096900000000002</v>
      </c>
      <c r="BI94" s="10">
        <v>0.79644499999999996</v>
      </c>
      <c r="BJ94" s="10">
        <v>0.78698400000000002</v>
      </c>
      <c r="BK94" s="10">
        <v>0.78101399999999999</v>
      </c>
      <c r="BL94" s="10">
        <v>0.78686500000000004</v>
      </c>
      <c r="BM94" s="10">
        <v>0.79325800000000002</v>
      </c>
      <c r="BN94" s="10">
        <v>0.78615500000000005</v>
      </c>
      <c r="BO94" s="10">
        <v>0.79208800000000001</v>
      </c>
      <c r="BP94" s="10">
        <v>0.79214200000000001</v>
      </c>
      <c r="BQ94" s="10">
        <v>0.78287499999999999</v>
      </c>
      <c r="BR94" s="10">
        <v>0.78789600000000004</v>
      </c>
      <c r="BS94" s="10">
        <v>0.78533399999999998</v>
      </c>
      <c r="BT94" s="10">
        <v>0.78529499999999997</v>
      </c>
      <c r="BU94" s="10">
        <v>0.78778300000000001</v>
      </c>
      <c r="BV94" s="10">
        <v>0.77774900000000002</v>
      </c>
      <c r="BW94" s="10">
        <v>0.77957799999999999</v>
      </c>
      <c r="BX94" s="10">
        <v>0.78741099999999997</v>
      </c>
      <c r="BY94" s="10">
        <v>0.793018</v>
      </c>
      <c r="BZ94" s="10">
        <v>0.78630800000000001</v>
      </c>
      <c r="CA94" s="10">
        <v>0.78378899999999996</v>
      </c>
      <c r="CB94" s="10">
        <v>0.79175300000000004</v>
      </c>
      <c r="CC94" s="10">
        <v>0.78025599999999995</v>
      </c>
      <c r="CD94" s="10">
        <v>0.78041199999999999</v>
      </c>
      <c r="CE94" s="10">
        <v>0.758911</v>
      </c>
      <c r="CF94" s="10">
        <v>0.78730900000000004</v>
      </c>
      <c r="CG94" s="10">
        <v>0.78305499999999995</v>
      </c>
      <c r="CH94" s="10">
        <v>0.79099299999999995</v>
      </c>
      <c r="CI94" s="10">
        <v>0.78997499999999998</v>
      </c>
      <c r="CJ94" s="10">
        <v>0.79154100000000005</v>
      </c>
      <c r="CK94" s="10">
        <v>0.78823100000000001</v>
      </c>
      <c r="CL94" s="10">
        <v>0.78647599999999995</v>
      </c>
      <c r="CM94" s="10">
        <v>0.78891500000000003</v>
      </c>
      <c r="CN94" s="10">
        <v>0.84374899999999997</v>
      </c>
      <c r="CO94" s="10"/>
      <c r="CP94" s="10"/>
      <c r="CQ94" s="10"/>
      <c r="CR94" s="10"/>
      <c r="CS94" s="10"/>
      <c r="CT94" s="10"/>
      <c r="CU94" s="11"/>
    </row>
    <row r="95" spans="1:99" ht="40.049999999999997" customHeight="1" x14ac:dyDescent="0.3">
      <c r="A95" s="3" t="s">
        <v>93</v>
      </c>
      <c r="B95" s="9">
        <v>0.78245600000000004</v>
      </c>
      <c r="C95" s="10">
        <v>0.78358000000000005</v>
      </c>
      <c r="D95" s="10">
        <v>0.77967900000000001</v>
      </c>
      <c r="E95" s="10">
        <v>0.80254099999999995</v>
      </c>
      <c r="F95" s="10">
        <v>0.81279900000000005</v>
      </c>
      <c r="G95" s="10">
        <v>0.80018299999999998</v>
      </c>
      <c r="H95" s="10">
        <v>0.77298199999999995</v>
      </c>
      <c r="I95" s="10">
        <v>0.77300899999999995</v>
      </c>
      <c r="J95" s="10">
        <v>0.78126200000000001</v>
      </c>
      <c r="K95" s="10">
        <v>0.78000800000000003</v>
      </c>
      <c r="L95" s="10">
        <v>0.77209499999999998</v>
      </c>
      <c r="M95" s="10">
        <v>0.78916799999999998</v>
      </c>
      <c r="N95" s="10">
        <v>0.78669199999999995</v>
      </c>
      <c r="O95" s="10">
        <v>0.77371900000000005</v>
      </c>
      <c r="P95" s="10">
        <v>0.77615199999999995</v>
      </c>
      <c r="Q95" s="10">
        <v>0.77852200000000005</v>
      </c>
      <c r="R95" s="10">
        <v>0.78531200000000001</v>
      </c>
      <c r="S95" s="10">
        <v>0.77840500000000001</v>
      </c>
      <c r="T95" s="10">
        <v>0.78110299999999999</v>
      </c>
      <c r="U95" s="10">
        <v>0.78899200000000003</v>
      </c>
      <c r="V95" s="10">
        <v>0.77577700000000005</v>
      </c>
      <c r="W95" s="10">
        <v>0.80142100000000005</v>
      </c>
      <c r="X95" s="10">
        <v>0.78678099999999995</v>
      </c>
      <c r="Y95" s="10">
        <v>0.77821300000000004</v>
      </c>
      <c r="Z95" s="10">
        <v>0.77935600000000005</v>
      </c>
      <c r="AA95" s="10">
        <v>0.77977700000000005</v>
      </c>
      <c r="AB95" s="10">
        <v>0.77516499999999999</v>
      </c>
      <c r="AC95" s="10">
        <v>0.78146099999999996</v>
      </c>
      <c r="AD95" s="10">
        <v>0.78042800000000001</v>
      </c>
      <c r="AE95" s="10">
        <v>0.777555</v>
      </c>
      <c r="AF95" s="10">
        <v>0.77413900000000002</v>
      </c>
      <c r="AG95" s="10">
        <v>0.76946000000000003</v>
      </c>
      <c r="AH95" s="10">
        <v>0.78347900000000004</v>
      </c>
      <c r="AI95" s="10">
        <v>0.77212899999999995</v>
      </c>
      <c r="AJ95" s="10">
        <v>0.77041999999999999</v>
      </c>
      <c r="AK95" s="10">
        <v>0.76809700000000003</v>
      </c>
      <c r="AL95" s="10">
        <v>0.78600700000000001</v>
      </c>
      <c r="AM95" s="10">
        <v>0.78039499999999995</v>
      </c>
      <c r="AN95" s="10">
        <v>0.78089399999999998</v>
      </c>
      <c r="AO95" s="10">
        <v>0.77219099999999996</v>
      </c>
      <c r="AP95" s="10">
        <v>0.78911200000000004</v>
      </c>
      <c r="AQ95" s="10">
        <v>0.77534099999999995</v>
      </c>
      <c r="AR95" s="10">
        <v>0.77629400000000004</v>
      </c>
      <c r="AS95" s="10">
        <v>0.77950900000000001</v>
      </c>
      <c r="AT95" s="10">
        <v>0.778447</v>
      </c>
      <c r="AU95" s="10">
        <v>0.78972299999999995</v>
      </c>
      <c r="AV95" s="10">
        <v>0.77705000000000002</v>
      </c>
      <c r="AW95" s="10">
        <v>0.82582699999999998</v>
      </c>
      <c r="AX95" s="10">
        <v>0.78791500000000003</v>
      </c>
      <c r="AY95" s="10">
        <v>0.78791999999999995</v>
      </c>
      <c r="AZ95" s="10">
        <v>0.77647600000000006</v>
      </c>
      <c r="BA95" s="10">
        <v>0.78049999999999997</v>
      </c>
      <c r="BB95" s="10">
        <v>0.78403699999999998</v>
      </c>
      <c r="BC95" s="10">
        <v>0.78758099999999998</v>
      </c>
      <c r="BD95" s="10">
        <v>0.76463800000000004</v>
      </c>
      <c r="BE95" s="10">
        <v>0.78560799999999997</v>
      </c>
      <c r="BF95" s="10">
        <v>0.76542100000000002</v>
      </c>
      <c r="BG95" s="10">
        <v>0.79011699999999996</v>
      </c>
      <c r="BH95" s="10">
        <v>0.78232599999999997</v>
      </c>
      <c r="BI95" s="10">
        <v>0.78094300000000005</v>
      </c>
      <c r="BJ95" s="10">
        <v>0.78953300000000004</v>
      </c>
      <c r="BK95" s="10">
        <v>0.77947200000000005</v>
      </c>
      <c r="BL95" s="10">
        <v>0.77992499999999998</v>
      </c>
      <c r="BM95" s="10">
        <v>0.78775200000000001</v>
      </c>
      <c r="BN95" s="10">
        <v>0.77817000000000003</v>
      </c>
      <c r="BO95" s="10">
        <v>0.78637100000000004</v>
      </c>
      <c r="BP95" s="10">
        <v>0.78105800000000003</v>
      </c>
      <c r="BQ95" s="10">
        <v>0.78481500000000004</v>
      </c>
      <c r="BR95" s="10">
        <v>0.78050200000000003</v>
      </c>
      <c r="BS95" s="10">
        <v>0.78307300000000002</v>
      </c>
      <c r="BT95" s="10">
        <v>0.78322999999999998</v>
      </c>
      <c r="BU95" s="10">
        <v>0.783497</v>
      </c>
      <c r="BV95" s="10">
        <v>0.77230200000000004</v>
      </c>
      <c r="BW95" s="10">
        <v>0.781362</v>
      </c>
      <c r="BX95" s="10">
        <v>0.78305999999999998</v>
      </c>
      <c r="BY95" s="10">
        <v>0.79027700000000001</v>
      </c>
      <c r="BZ95" s="10">
        <v>0.78855600000000003</v>
      </c>
      <c r="CA95" s="10">
        <v>0.78691299999999997</v>
      </c>
      <c r="CB95" s="10">
        <v>0.79357699999999998</v>
      </c>
      <c r="CC95" s="10">
        <v>0.77510199999999996</v>
      </c>
      <c r="CD95" s="10">
        <v>0.78823500000000002</v>
      </c>
      <c r="CE95" s="10">
        <v>0.75835600000000003</v>
      </c>
      <c r="CF95" s="10">
        <v>0.78547500000000003</v>
      </c>
      <c r="CG95" s="10">
        <v>0.77309499999999998</v>
      </c>
      <c r="CH95" s="10">
        <v>0.77972200000000003</v>
      </c>
      <c r="CI95" s="10">
        <v>0.781169</v>
      </c>
      <c r="CJ95" s="10">
        <v>0.77930900000000003</v>
      </c>
      <c r="CK95" s="10">
        <v>0.79025500000000004</v>
      </c>
      <c r="CL95" s="10">
        <v>0.77779299999999996</v>
      </c>
      <c r="CM95" s="10">
        <v>0.79774</v>
      </c>
      <c r="CN95" s="10">
        <v>0.830202</v>
      </c>
      <c r="CO95" s="10">
        <v>0.84057599999999999</v>
      </c>
      <c r="CP95" s="10"/>
      <c r="CQ95" s="10"/>
      <c r="CR95" s="10"/>
      <c r="CS95" s="10"/>
      <c r="CT95" s="10"/>
      <c r="CU95" s="11"/>
    </row>
    <row r="96" spans="1:99" ht="40.049999999999997" customHeight="1" x14ac:dyDescent="0.3">
      <c r="A96" s="3" t="s">
        <v>94</v>
      </c>
      <c r="B96" s="9">
        <v>0.77816200000000002</v>
      </c>
      <c r="C96" s="10">
        <v>0.78243600000000002</v>
      </c>
      <c r="D96" s="10">
        <v>0.80580099999999999</v>
      </c>
      <c r="E96" s="10">
        <v>0.79749499999999995</v>
      </c>
      <c r="F96" s="10">
        <v>0.80299500000000001</v>
      </c>
      <c r="G96" s="10">
        <v>0.78334400000000004</v>
      </c>
      <c r="H96" s="10">
        <v>0.77010299999999998</v>
      </c>
      <c r="I96" s="10">
        <v>0.768208</v>
      </c>
      <c r="J96" s="10">
        <v>0.78189299999999995</v>
      </c>
      <c r="K96" s="10">
        <v>0.78490000000000004</v>
      </c>
      <c r="L96" s="10">
        <v>0.76838499999999998</v>
      </c>
      <c r="M96" s="10">
        <v>0.777339</v>
      </c>
      <c r="N96" s="10">
        <v>0.78448399999999996</v>
      </c>
      <c r="O96" s="10">
        <v>0.77268700000000001</v>
      </c>
      <c r="P96" s="10">
        <v>0.781223</v>
      </c>
      <c r="Q96" s="10">
        <v>0.76838099999999998</v>
      </c>
      <c r="R96" s="10">
        <v>0.78501200000000004</v>
      </c>
      <c r="S96" s="10">
        <v>0.78546300000000002</v>
      </c>
      <c r="T96" s="10">
        <v>0.78123200000000004</v>
      </c>
      <c r="U96" s="10">
        <v>0.77548600000000001</v>
      </c>
      <c r="V96" s="10">
        <v>0.77595400000000003</v>
      </c>
      <c r="W96" s="10">
        <v>0.78663899999999998</v>
      </c>
      <c r="X96" s="10">
        <v>0.78185800000000005</v>
      </c>
      <c r="Y96" s="10">
        <v>0.78208699999999998</v>
      </c>
      <c r="Z96" s="10">
        <v>0.77288299999999999</v>
      </c>
      <c r="AA96" s="10">
        <v>0.77215999999999996</v>
      </c>
      <c r="AB96" s="10">
        <v>0.77529800000000004</v>
      </c>
      <c r="AC96" s="10">
        <v>0.78417499999999996</v>
      </c>
      <c r="AD96" s="10">
        <v>0.78152900000000003</v>
      </c>
      <c r="AE96" s="10">
        <v>0.77346499999999996</v>
      </c>
      <c r="AF96" s="10">
        <v>0.77801200000000004</v>
      </c>
      <c r="AG96" s="10">
        <v>0.77369699999999997</v>
      </c>
      <c r="AH96" s="10">
        <v>0.78373099999999996</v>
      </c>
      <c r="AI96" s="10">
        <v>0.77579600000000004</v>
      </c>
      <c r="AJ96" s="10">
        <v>0.78180899999999998</v>
      </c>
      <c r="AK96" s="10">
        <v>0.76688500000000004</v>
      </c>
      <c r="AL96" s="10">
        <v>0.77700999999999998</v>
      </c>
      <c r="AM96" s="10">
        <v>0.782605</v>
      </c>
      <c r="AN96" s="10">
        <v>0.78095800000000004</v>
      </c>
      <c r="AO96" s="10">
        <v>0.76572200000000001</v>
      </c>
      <c r="AP96" s="10">
        <v>0.77945799999999998</v>
      </c>
      <c r="AQ96" s="10">
        <v>0.77912999999999999</v>
      </c>
      <c r="AR96" s="10">
        <v>0.77163000000000004</v>
      </c>
      <c r="AS96" s="10">
        <v>0.78281100000000003</v>
      </c>
      <c r="AT96" s="10">
        <v>0.78222999999999998</v>
      </c>
      <c r="AU96" s="10">
        <v>0.78495199999999998</v>
      </c>
      <c r="AV96" s="10">
        <v>0.785856</v>
      </c>
      <c r="AW96" s="10">
        <v>0.81555299999999997</v>
      </c>
      <c r="AX96" s="10">
        <v>0.78116399999999997</v>
      </c>
      <c r="AY96" s="10">
        <v>0.77993599999999996</v>
      </c>
      <c r="AZ96" s="10">
        <v>0.77714300000000003</v>
      </c>
      <c r="BA96" s="10">
        <v>0.77163400000000004</v>
      </c>
      <c r="BB96" s="10">
        <v>0.77995700000000001</v>
      </c>
      <c r="BC96" s="10">
        <v>0.78527199999999997</v>
      </c>
      <c r="BD96" s="10">
        <v>0.772864</v>
      </c>
      <c r="BE96" s="10">
        <v>0.78018200000000004</v>
      </c>
      <c r="BF96" s="10">
        <v>0.76921200000000001</v>
      </c>
      <c r="BG96" s="10">
        <v>0.779922</v>
      </c>
      <c r="BH96" s="10">
        <v>0.78343300000000005</v>
      </c>
      <c r="BI96" s="10">
        <v>0.78612599999999999</v>
      </c>
      <c r="BJ96" s="10">
        <v>0.78818100000000002</v>
      </c>
      <c r="BK96" s="10">
        <v>0.77682499999999999</v>
      </c>
      <c r="BL96" s="10">
        <v>0.78725400000000001</v>
      </c>
      <c r="BM96" s="10">
        <v>0.787242</v>
      </c>
      <c r="BN96" s="10">
        <v>0.78878700000000002</v>
      </c>
      <c r="BO96" s="10">
        <v>0.79017199999999999</v>
      </c>
      <c r="BP96" s="10">
        <v>0.78604399999999996</v>
      </c>
      <c r="BQ96" s="10">
        <v>0.78066599999999997</v>
      </c>
      <c r="BR96" s="10">
        <v>0.78865200000000002</v>
      </c>
      <c r="BS96" s="10">
        <v>0.78179299999999996</v>
      </c>
      <c r="BT96" s="10">
        <v>0.77844500000000005</v>
      </c>
      <c r="BU96" s="10">
        <v>0.78525299999999998</v>
      </c>
      <c r="BV96" s="10">
        <v>0.77258899999999997</v>
      </c>
      <c r="BW96" s="10">
        <v>0.77567900000000001</v>
      </c>
      <c r="BX96" s="10">
        <v>0.78497899999999998</v>
      </c>
      <c r="BY96" s="10">
        <v>0.78604700000000005</v>
      </c>
      <c r="BZ96" s="10">
        <v>0.78203500000000004</v>
      </c>
      <c r="CA96" s="10">
        <v>0.78287300000000004</v>
      </c>
      <c r="CB96" s="10">
        <v>0.78963899999999998</v>
      </c>
      <c r="CC96" s="10">
        <v>0.77381699999999998</v>
      </c>
      <c r="CD96" s="10">
        <v>0.782887</v>
      </c>
      <c r="CE96" s="10">
        <v>0.76604499999999998</v>
      </c>
      <c r="CF96" s="10">
        <v>0.78080799999999995</v>
      </c>
      <c r="CG96" s="10">
        <v>0.77410800000000002</v>
      </c>
      <c r="CH96" s="10">
        <v>0.78385800000000005</v>
      </c>
      <c r="CI96" s="10">
        <v>0.78496100000000002</v>
      </c>
      <c r="CJ96" s="10">
        <v>0.79243399999999997</v>
      </c>
      <c r="CK96" s="10">
        <v>0.78199600000000002</v>
      </c>
      <c r="CL96" s="10">
        <v>0.77585199999999999</v>
      </c>
      <c r="CM96" s="10">
        <v>0.79457</v>
      </c>
      <c r="CN96" s="10">
        <v>0.83229699999999995</v>
      </c>
      <c r="CO96" s="10">
        <v>0.86499800000000004</v>
      </c>
      <c r="CP96" s="10">
        <v>0.83016000000000001</v>
      </c>
      <c r="CQ96" s="10"/>
      <c r="CR96" s="10"/>
      <c r="CS96" s="10"/>
      <c r="CT96" s="10"/>
      <c r="CU96" s="11"/>
    </row>
    <row r="97" spans="1:99" ht="40.049999999999997" customHeight="1" x14ac:dyDescent="0.3">
      <c r="A97" s="3" t="s">
        <v>95</v>
      </c>
      <c r="B97" s="9">
        <v>0.78281999999999996</v>
      </c>
      <c r="C97" s="10">
        <v>0.79301600000000005</v>
      </c>
      <c r="D97" s="10">
        <v>0.81106199999999995</v>
      </c>
      <c r="E97" s="10">
        <v>0.79528900000000002</v>
      </c>
      <c r="F97" s="10">
        <v>0.78945399999999999</v>
      </c>
      <c r="G97" s="10">
        <v>0.78580700000000003</v>
      </c>
      <c r="H97" s="10">
        <v>0.77114799999999994</v>
      </c>
      <c r="I97" s="10">
        <v>0.766351</v>
      </c>
      <c r="J97" s="10">
        <v>0.78368800000000005</v>
      </c>
      <c r="K97" s="10">
        <v>0.77860600000000002</v>
      </c>
      <c r="L97" s="10">
        <v>0.76701699999999995</v>
      </c>
      <c r="M97" s="10">
        <v>0.76994700000000005</v>
      </c>
      <c r="N97" s="10">
        <v>0.78133600000000003</v>
      </c>
      <c r="O97" s="10">
        <v>0.77749000000000001</v>
      </c>
      <c r="P97" s="10">
        <v>0.76932599999999995</v>
      </c>
      <c r="Q97" s="10">
        <v>0.76807999999999998</v>
      </c>
      <c r="R97" s="10">
        <v>0.78727800000000003</v>
      </c>
      <c r="S97" s="10">
        <v>0.78852100000000003</v>
      </c>
      <c r="T97" s="10">
        <v>0.77354999999999996</v>
      </c>
      <c r="U97" s="10">
        <v>0.77456800000000003</v>
      </c>
      <c r="V97" s="10">
        <v>0.77596600000000004</v>
      </c>
      <c r="W97" s="10">
        <v>0.78037100000000004</v>
      </c>
      <c r="X97" s="10">
        <v>0.78093900000000005</v>
      </c>
      <c r="Y97" s="10">
        <v>0.77930900000000003</v>
      </c>
      <c r="Z97" s="10">
        <v>0.76912199999999997</v>
      </c>
      <c r="AA97" s="10">
        <v>0.77675399999999994</v>
      </c>
      <c r="AB97" s="10">
        <v>0.77280400000000005</v>
      </c>
      <c r="AC97" s="10">
        <v>0.782806</v>
      </c>
      <c r="AD97" s="10">
        <v>0.77187799999999995</v>
      </c>
      <c r="AE97" s="10">
        <v>0.77567299999999995</v>
      </c>
      <c r="AF97" s="10">
        <v>0.77488299999999999</v>
      </c>
      <c r="AG97" s="10">
        <v>0.77407599999999999</v>
      </c>
      <c r="AH97" s="10">
        <v>0.78059000000000001</v>
      </c>
      <c r="AI97" s="10">
        <v>0.772262</v>
      </c>
      <c r="AJ97" s="10">
        <v>0.78122899999999995</v>
      </c>
      <c r="AK97" s="10">
        <v>0.76630799999999999</v>
      </c>
      <c r="AL97" s="10">
        <v>0.77972200000000003</v>
      </c>
      <c r="AM97" s="10">
        <v>0.77958400000000005</v>
      </c>
      <c r="AN97" s="10">
        <v>0.78287600000000002</v>
      </c>
      <c r="AO97" s="10">
        <v>0.77293199999999995</v>
      </c>
      <c r="AP97" s="10">
        <v>0.78868400000000005</v>
      </c>
      <c r="AQ97" s="10">
        <v>0.78095199999999998</v>
      </c>
      <c r="AR97" s="10">
        <v>0.76405500000000004</v>
      </c>
      <c r="AS97" s="10">
        <v>0.78208900000000003</v>
      </c>
      <c r="AT97" s="10">
        <v>0.77895300000000001</v>
      </c>
      <c r="AU97" s="10">
        <v>0.777555</v>
      </c>
      <c r="AV97" s="10">
        <v>0.783941</v>
      </c>
      <c r="AW97" s="10">
        <v>0.82428000000000001</v>
      </c>
      <c r="AX97" s="10">
        <v>0.79414799999999997</v>
      </c>
      <c r="AY97" s="10">
        <v>0.78681800000000002</v>
      </c>
      <c r="AZ97" s="10">
        <v>0.78028600000000004</v>
      </c>
      <c r="BA97" s="10">
        <v>0.77431499999999998</v>
      </c>
      <c r="BB97" s="10">
        <v>0.780524</v>
      </c>
      <c r="BC97" s="10">
        <v>0.78570899999999999</v>
      </c>
      <c r="BD97" s="10">
        <v>0.77311700000000005</v>
      </c>
      <c r="BE97" s="10">
        <v>0.78235900000000003</v>
      </c>
      <c r="BF97" s="10">
        <v>0.768127</v>
      </c>
      <c r="BG97" s="10">
        <v>0.78533299999999995</v>
      </c>
      <c r="BH97" s="10">
        <v>0.77352399999999999</v>
      </c>
      <c r="BI97" s="10">
        <v>0.78939899999999996</v>
      </c>
      <c r="BJ97" s="10">
        <v>0.78956099999999996</v>
      </c>
      <c r="BK97" s="10">
        <v>0.78039899999999995</v>
      </c>
      <c r="BL97" s="10">
        <v>0.78349800000000003</v>
      </c>
      <c r="BM97" s="10">
        <v>0.78405000000000002</v>
      </c>
      <c r="BN97" s="10">
        <v>0.779671</v>
      </c>
      <c r="BO97" s="10">
        <v>0.79057100000000002</v>
      </c>
      <c r="BP97" s="10">
        <v>0.78030200000000005</v>
      </c>
      <c r="BQ97" s="10">
        <v>0.78215599999999996</v>
      </c>
      <c r="BR97" s="10">
        <v>0.78381800000000001</v>
      </c>
      <c r="BS97" s="10">
        <v>0.77849500000000005</v>
      </c>
      <c r="BT97" s="10">
        <v>0.784802</v>
      </c>
      <c r="BU97" s="10">
        <v>0.79385700000000003</v>
      </c>
      <c r="BV97" s="10">
        <v>0.77582200000000001</v>
      </c>
      <c r="BW97" s="10">
        <v>0.77717800000000004</v>
      </c>
      <c r="BX97" s="10">
        <v>0.78505000000000003</v>
      </c>
      <c r="BY97" s="10">
        <v>0.78758799999999995</v>
      </c>
      <c r="BZ97" s="10">
        <v>0.78101699999999996</v>
      </c>
      <c r="CA97" s="10">
        <v>0.77851800000000004</v>
      </c>
      <c r="CB97" s="10">
        <v>0.79386500000000004</v>
      </c>
      <c r="CC97" s="10">
        <v>0.77099600000000001</v>
      </c>
      <c r="CD97" s="10">
        <v>0.77821300000000004</v>
      </c>
      <c r="CE97" s="10">
        <v>0.76857299999999995</v>
      </c>
      <c r="CF97" s="10">
        <v>0.78082499999999999</v>
      </c>
      <c r="CG97" s="10">
        <v>0.77413299999999996</v>
      </c>
      <c r="CH97" s="10">
        <v>0.77876699999999999</v>
      </c>
      <c r="CI97" s="10">
        <v>0.78557699999999997</v>
      </c>
      <c r="CJ97" s="10">
        <v>0.78732599999999997</v>
      </c>
      <c r="CK97" s="10">
        <v>0.78556300000000001</v>
      </c>
      <c r="CL97" s="10">
        <v>0.77395199999999997</v>
      </c>
      <c r="CM97" s="10">
        <v>0.78417099999999995</v>
      </c>
      <c r="CN97" s="10">
        <v>0.81664700000000001</v>
      </c>
      <c r="CO97" s="10">
        <v>0.81869199999999998</v>
      </c>
      <c r="CP97" s="10">
        <v>0.81719799999999998</v>
      </c>
      <c r="CQ97" s="10">
        <v>0.83428000000000002</v>
      </c>
      <c r="CR97" s="10"/>
      <c r="CS97" s="10"/>
      <c r="CT97" s="10"/>
      <c r="CU97" s="11"/>
    </row>
    <row r="98" spans="1:99" ht="40.049999999999997" customHeight="1" x14ac:dyDescent="0.3">
      <c r="A98" s="3" t="s">
        <v>96</v>
      </c>
      <c r="B98" s="9">
        <v>0.78052900000000003</v>
      </c>
      <c r="C98" s="10">
        <v>0.78340799999999999</v>
      </c>
      <c r="D98" s="10">
        <v>0.80911599999999995</v>
      </c>
      <c r="E98" s="10">
        <v>0.80147699999999999</v>
      </c>
      <c r="F98" s="10">
        <v>0.81490700000000005</v>
      </c>
      <c r="G98" s="10">
        <v>0.78701299999999996</v>
      </c>
      <c r="H98" s="10">
        <v>0.77005800000000002</v>
      </c>
      <c r="I98" s="10">
        <v>0.76733700000000005</v>
      </c>
      <c r="J98" s="10">
        <v>0.78018600000000005</v>
      </c>
      <c r="K98" s="10">
        <v>0.77242699999999997</v>
      </c>
      <c r="L98" s="10">
        <v>0.76883599999999996</v>
      </c>
      <c r="M98" s="10">
        <v>0.77815999999999996</v>
      </c>
      <c r="N98" s="10">
        <v>0.78286599999999995</v>
      </c>
      <c r="O98" s="10">
        <v>0.77971400000000002</v>
      </c>
      <c r="P98" s="10">
        <v>0.77167699999999995</v>
      </c>
      <c r="Q98" s="10">
        <v>0.769764</v>
      </c>
      <c r="R98" s="10">
        <v>0.78218100000000002</v>
      </c>
      <c r="S98" s="10">
        <v>0.78386199999999995</v>
      </c>
      <c r="T98" s="10">
        <v>0.77382600000000001</v>
      </c>
      <c r="U98" s="10">
        <v>0.78006900000000001</v>
      </c>
      <c r="V98" s="10">
        <v>0.77776400000000001</v>
      </c>
      <c r="W98" s="10">
        <v>0.78195999999999999</v>
      </c>
      <c r="X98" s="10">
        <v>0.78716900000000001</v>
      </c>
      <c r="Y98" s="10">
        <v>0.77764500000000003</v>
      </c>
      <c r="Z98" s="10">
        <v>0.78095000000000003</v>
      </c>
      <c r="AA98" s="10">
        <v>0.77461199999999997</v>
      </c>
      <c r="AB98" s="10">
        <v>0.77632000000000001</v>
      </c>
      <c r="AC98" s="10">
        <v>0.78425900000000004</v>
      </c>
      <c r="AD98" s="10">
        <v>0.78577300000000005</v>
      </c>
      <c r="AE98" s="10">
        <v>0.77632500000000004</v>
      </c>
      <c r="AF98" s="10">
        <v>0.77564299999999997</v>
      </c>
      <c r="AG98" s="10">
        <v>0.77638399999999996</v>
      </c>
      <c r="AH98" s="10">
        <v>0.78492700000000004</v>
      </c>
      <c r="AI98" s="10">
        <v>0.77812999999999999</v>
      </c>
      <c r="AJ98" s="10">
        <v>0.77559500000000003</v>
      </c>
      <c r="AK98" s="10">
        <v>0.77027999999999996</v>
      </c>
      <c r="AL98" s="10">
        <v>0.77297300000000002</v>
      </c>
      <c r="AM98" s="10">
        <v>0.78328699999999996</v>
      </c>
      <c r="AN98" s="10">
        <v>0.78057200000000004</v>
      </c>
      <c r="AO98" s="10">
        <v>0.76719499999999996</v>
      </c>
      <c r="AP98" s="10">
        <v>0.78690599999999999</v>
      </c>
      <c r="AQ98" s="10">
        <v>0.77371199999999996</v>
      </c>
      <c r="AR98" s="10">
        <v>0.77144299999999999</v>
      </c>
      <c r="AS98" s="10">
        <v>0.78363700000000003</v>
      </c>
      <c r="AT98" s="10">
        <v>0.77812000000000003</v>
      </c>
      <c r="AU98" s="10">
        <v>0.77895599999999998</v>
      </c>
      <c r="AV98" s="10">
        <v>0.782497</v>
      </c>
      <c r="AW98" s="10">
        <v>0.82169700000000001</v>
      </c>
      <c r="AX98" s="10">
        <v>0.78557699999999997</v>
      </c>
      <c r="AY98" s="10">
        <v>0.78329899999999997</v>
      </c>
      <c r="AZ98" s="10">
        <v>0.77927800000000003</v>
      </c>
      <c r="BA98" s="10">
        <v>0.776613</v>
      </c>
      <c r="BB98" s="10">
        <v>0.781115</v>
      </c>
      <c r="BC98" s="10">
        <v>0.78414799999999996</v>
      </c>
      <c r="BD98" s="10">
        <v>0.77401500000000001</v>
      </c>
      <c r="BE98" s="10">
        <v>0.77873899999999996</v>
      </c>
      <c r="BF98" s="10">
        <v>0.76975000000000005</v>
      </c>
      <c r="BG98" s="10">
        <v>0.78832500000000005</v>
      </c>
      <c r="BH98" s="10">
        <v>0.78224400000000005</v>
      </c>
      <c r="BI98" s="10">
        <v>0.78487799999999996</v>
      </c>
      <c r="BJ98" s="10">
        <v>0.78387399999999996</v>
      </c>
      <c r="BK98" s="10">
        <v>0.77521300000000004</v>
      </c>
      <c r="BL98" s="10">
        <v>0.78189699999999995</v>
      </c>
      <c r="BM98" s="10">
        <v>0.78335900000000003</v>
      </c>
      <c r="BN98" s="10">
        <v>0.78027599999999997</v>
      </c>
      <c r="BO98" s="10">
        <v>0.78425800000000001</v>
      </c>
      <c r="BP98" s="10">
        <v>0.78477300000000005</v>
      </c>
      <c r="BQ98" s="10">
        <v>0.78269100000000003</v>
      </c>
      <c r="BR98" s="10">
        <v>0.78269200000000005</v>
      </c>
      <c r="BS98" s="10">
        <v>0.78426099999999999</v>
      </c>
      <c r="BT98" s="10">
        <v>0.78513500000000003</v>
      </c>
      <c r="BU98" s="10">
        <v>0.79103699999999999</v>
      </c>
      <c r="BV98" s="10">
        <v>0.77553000000000005</v>
      </c>
      <c r="BW98" s="10">
        <v>0.78069100000000002</v>
      </c>
      <c r="BX98" s="10">
        <v>0.78680300000000003</v>
      </c>
      <c r="BY98" s="10">
        <v>0.78788999999999998</v>
      </c>
      <c r="BZ98" s="10">
        <v>0.78368599999999999</v>
      </c>
      <c r="CA98" s="10">
        <v>0.78341799999999995</v>
      </c>
      <c r="CB98" s="10">
        <v>0.79435299999999998</v>
      </c>
      <c r="CC98" s="10">
        <v>0.77892399999999995</v>
      </c>
      <c r="CD98" s="10">
        <v>0.77978099999999995</v>
      </c>
      <c r="CE98" s="10">
        <v>0.75942299999999996</v>
      </c>
      <c r="CF98" s="10">
        <v>0.78434899999999996</v>
      </c>
      <c r="CG98" s="10">
        <v>0.77722999999999998</v>
      </c>
      <c r="CH98" s="10">
        <v>0.78561300000000001</v>
      </c>
      <c r="CI98" s="10">
        <v>0.78146800000000005</v>
      </c>
      <c r="CJ98" s="10">
        <v>0.79007000000000005</v>
      </c>
      <c r="CK98" s="10">
        <v>0.78363000000000005</v>
      </c>
      <c r="CL98" s="10">
        <v>0.788049</v>
      </c>
      <c r="CM98" s="10">
        <v>0.79136899999999999</v>
      </c>
      <c r="CN98" s="10">
        <v>0.84511000000000003</v>
      </c>
      <c r="CO98" s="10">
        <v>0.86487199999999997</v>
      </c>
      <c r="CP98" s="10">
        <v>0.83386800000000005</v>
      </c>
      <c r="CQ98" s="10">
        <v>0.86087499999999995</v>
      </c>
      <c r="CR98" s="10">
        <v>0.81853500000000001</v>
      </c>
      <c r="CS98" s="10"/>
      <c r="CT98" s="10"/>
      <c r="CU98" s="11"/>
    </row>
    <row r="99" spans="1:99" ht="40.049999999999997" customHeight="1" x14ac:dyDescent="0.3">
      <c r="A99" s="3" t="s">
        <v>97</v>
      </c>
      <c r="B99" s="9">
        <v>0.78613500000000003</v>
      </c>
      <c r="C99" s="10">
        <v>0.78030999999999995</v>
      </c>
      <c r="D99" s="10">
        <v>0.81759099999999996</v>
      </c>
      <c r="E99" s="10">
        <v>0.80499799999999999</v>
      </c>
      <c r="F99" s="10">
        <v>0.79526600000000003</v>
      </c>
      <c r="G99" s="10">
        <v>0.78570499999999999</v>
      </c>
      <c r="H99" s="10">
        <v>0.78079299999999996</v>
      </c>
      <c r="I99" s="10">
        <v>0.77069100000000001</v>
      </c>
      <c r="J99" s="10">
        <v>0.786833</v>
      </c>
      <c r="K99" s="10">
        <v>0.78098699999999999</v>
      </c>
      <c r="L99" s="10">
        <v>0.76361999999999997</v>
      </c>
      <c r="M99" s="10">
        <v>0.77688699999999999</v>
      </c>
      <c r="N99" s="10">
        <v>0.78731099999999998</v>
      </c>
      <c r="O99" s="10">
        <v>0.782057</v>
      </c>
      <c r="P99" s="10">
        <v>0.78097399999999995</v>
      </c>
      <c r="Q99" s="10">
        <v>0.77137699999999998</v>
      </c>
      <c r="R99" s="10">
        <v>0.793157</v>
      </c>
      <c r="S99" s="10">
        <v>0.79127000000000003</v>
      </c>
      <c r="T99" s="10">
        <v>0.77783000000000002</v>
      </c>
      <c r="U99" s="10">
        <v>0.77654100000000004</v>
      </c>
      <c r="V99" s="10">
        <v>0.77995000000000003</v>
      </c>
      <c r="W99" s="10">
        <v>0.78600800000000004</v>
      </c>
      <c r="X99" s="10">
        <v>0.79064199999999996</v>
      </c>
      <c r="Y99" s="10">
        <v>0.77987300000000004</v>
      </c>
      <c r="Z99" s="10">
        <v>0.76857200000000003</v>
      </c>
      <c r="AA99" s="10">
        <v>0.778582</v>
      </c>
      <c r="AB99" s="10">
        <v>0.77984399999999998</v>
      </c>
      <c r="AC99" s="10">
        <v>0.78710899999999995</v>
      </c>
      <c r="AD99" s="10">
        <v>0.78699200000000002</v>
      </c>
      <c r="AE99" s="10">
        <v>0.77808699999999997</v>
      </c>
      <c r="AF99" s="10">
        <v>0.77410900000000005</v>
      </c>
      <c r="AG99" s="10">
        <v>0.771953</v>
      </c>
      <c r="AH99" s="10">
        <v>0.78473499999999996</v>
      </c>
      <c r="AI99" s="10">
        <v>0.77968800000000005</v>
      </c>
      <c r="AJ99" s="10">
        <v>0.77840500000000001</v>
      </c>
      <c r="AK99" s="10">
        <v>0.77355799999999997</v>
      </c>
      <c r="AL99" s="10">
        <v>0.78192700000000004</v>
      </c>
      <c r="AM99" s="10">
        <v>0.78215800000000002</v>
      </c>
      <c r="AN99" s="10">
        <v>0.78487399999999996</v>
      </c>
      <c r="AO99" s="10">
        <v>0.77140600000000004</v>
      </c>
      <c r="AP99" s="10">
        <v>0.78643600000000002</v>
      </c>
      <c r="AQ99" s="10">
        <v>0.77574299999999996</v>
      </c>
      <c r="AR99" s="10">
        <v>0.771621</v>
      </c>
      <c r="AS99" s="10">
        <v>0.78709399999999996</v>
      </c>
      <c r="AT99" s="10">
        <v>0.77644500000000005</v>
      </c>
      <c r="AU99" s="10">
        <v>0.78194600000000003</v>
      </c>
      <c r="AV99" s="10">
        <v>0.78249199999999997</v>
      </c>
      <c r="AW99" s="10">
        <v>0.81894699999999998</v>
      </c>
      <c r="AX99" s="10">
        <v>0.78011200000000003</v>
      </c>
      <c r="AY99" s="10">
        <v>0.78301699999999996</v>
      </c>
      <c r="AZ99" s="10">
        <v>0.779671</v>
      </c>
      <c r="BA99" s="10">
        <v>0.77779699999999996</v>
      </c>
      <c r="BB99" s="10">
        <v>0.78276400000000002</v>
      </c>
      <c r="BC99" s="10">
        <v>0.79022099999999995</v>
      </c>
      <c r="BD99" s="10">
        <v>0.76949000000000001</v>
      </c>
      <c r="BE99" s="10">
        <v>0.78026300000000004</v>
      </c>
      <c r="BF99" s="10">
        <v>0.77405299999999999</v>
      </c>
      <c r="BG99" s="10">
        <v>0.79392600000000002</v>
      </c>
      <c r="BH99" s="10">
        <v>0.78081999999999996</v>
      </c>
      <c r="BI99" s="10">
        <v>0.78662799999999999</v>
      </c>
      <c r="BJ99" s="10">
        <v>0.792041</v>
      </c>
      <c r="BK99" s="10">
        <v>0.78436300000000003</v>
      </c>
      <c r="BL99" s="10">
        <v>0.78711699999999996</v>
      </c>
      <c r="BM99" s="10">
        <v>0.78631700000000004</v>
      </c>
      <c r="BN99" s="10">
        <v>0.78346000000000005</v>
      </c>
      <c r="BO99" s="10">
        <v>0.78934400000000005</v>
      </c>
      <c r="BP99" s="10">
        <v>0.78348099999999998</v>
      </c>
      <c r="BQ99" s="10">
        <v>0.78868000000000005</v>
      </c>
      <c r="BR99" s="10">
        <v>0.78874599999999995</v>
      </c>
      <c r="BS99" s="10">
        <v>0.78887099999999999</v>
      </c>
      <c r="BT99" s="10">
        <v>0.78393100000000004</v>
      </c>
      <c r="BU99" s="10">
        <v>0.79070099999999999</v>
      </c>
      <c r="BV99" s="10">
        <v>0.77707599999999999</v>
      </c>
      <c r="BW99" s="10">
        <v>0.78309499999999999</v>
      </c>
      <c r="BX99" s="10">
        <v>0.78633200000000003</v>
      </c>
      <c r="BY99" s="10">
        <v>0.78059100000000003</v>
      </c>
      <c r="BZ99" s="10">
        <v>0.78182099999999999</v>
      </c>
      <c r="CA99" s="10">
        <v>0.78189500000000001</v>
      </c>
      <c r="CB99" s="10">
        <v>0.79438600000000004</v>
      </c>
      <c r="CC99" s="10">
        <v>0.77582099999999998</v>
      </c>
      <c r="CD99" s="10">
        <v>0.77804200000000001</v>
      </c>
      <c r="CE99" s="10">
        <v>0.76773000000000002</v>
      </c>
      <c r="CF99" s="10">
        <v>0.78469500000000003</v>
      </c>
      <c r="CG99" s="10">
        <v>0.77955099999999999</v>
      </c>
      <c r="CH99" s="10">
        <v>0.79013299999999997</v>
      </c>
      <c r="CI99" s="10">
        <v>0.78585199999999999</v>
      </c>
      <c r="CJ99" s="10">
        <v>0.79395400000000005</v>
      </c>
      <c r="CK99" s="10">
        <v>0.78527400000000003</v>
      </c>
      <c r="CL99" s="10">
        <v>0.78031600000000001</v>
      </c>
      <c r="CM99" s="10">
        <v>0.78129700000000002</v>
      </c>
      <c r="CN99" s="10">
        <v>0.83733400000000002</v>
      </c>
      <c r="CO99" s="10">
        <v>0.83970199999999995</v>
      </c>
      <c r="CP99" s="10">
        <v>0.82215099999999997</v>
      </c>
      <c r="CQ99" s="10">
        <v>0.85835399999999995</v>
      </c>
      <c r="CR99" s="10">
        <v>0.83641900000000002</v>
      </c>
      <c r="CS99" s="10">
        <v>0.84557700000000002</v>
      </c>
      <c r="CT99" s="10"/>
      <c r="CU99" s="11"/>
    </row>
    <row r="100" spans="1:99" ht="40.049999999999997" customHeight="1" x14ac:dyDescent="0.3">
      <c r="A100" s="3" t="s">
        <v>98</v>
      </c>
      <c r="B100" s="12">
        <v>0.78711299999999995</v>
      </c>
      <c r="C100" s="13">
        <v>0.78010199999999996</v>
      </c>
      <c r="D100" s="13">
        <v>0.81682200000000005</v>
      </c>
      <c r="E100" s="13">
        <v>0.80478700000000003</v>
      </c>
      <c r="F100" s="13">
        <v>0.79879500000000003</v>
      </c>
      <c r="G100" s="13">
        <v>0.78740600000000005</v>
      </c>
      <c r="H100" s="13">
        <v>0.77784500000000001</v>
      </c>
      <c r="I100" s="13">
        <v>0.77128799999999997</v>
      </c>
      <c r="J100" s="13">
        <v>0.78709600000000002</v>
      </c>
      <c r="K100" s="13">
        <v>0.77832900000000005</v>
      </c>
      <c r="L100" s="13">
        <v>0.76584700000000006</v>
      </c>
      <c r="M100" s="13">
        <v>0.77717400000000003</v>
      </c>
      <c r="N100" s="13">
        <v>0.78737199999999996</v>
      </c>
      <c r="O100" s="13">
        <v>0.78028600000000004</v>
      </c>
      <c r="P100" s="13">
        <v>0.78010100000000004</v>
      </c>
      <c r="Q100" s="13">
        <v>0.77130100000000001</v>
      </c>
      <c r="R100" s="13">
        <v>0.79230699999999998</v>
      </c>
      <c r="S100" s="13">
        <v>0.78541799999999995</v>
      </c>
      <c r="T100" s="13">
        <v>0.77836099999999997</v>
      </c>
      <c r="U100" s="13">
        <v>0.77971299999999999</v>
      </c>
      <c r="V100" s="13">
        <v>0.77770399999999995</v>
      </c>
      <c r="W100" s="13">
        <v>0.78500700000000001</v>
      </c>
      <c r="X100" s="13">
        <v>0.78664500000000004</v>
      </c>
      <c r="Y100" s="13">
        <v>0.77591100000000002</v>
      </c>
      <c r="Z100" s="13">
        <v>0.77005599999999996</v>
      </c>
      <c r="AA100" s="13">
        <v>0.77420199999999995</v>
      </c>
      <c r="AB100" s="13">
        <v>0.78271800000000002</v>
      </c>
      <c r="AC100" s="13">
        <v>0.78889699999999996</v>
      </c>
      <c r="AD100" s="13">
        <v>0.78500499999999995</v>
      </c>
      <c r="AE100" s="13">
        <v>0.78157299999999996</v>
      </c>
      <c r="AF100" s="13">
        <v>0.77677499999999999</v>
      </c>
      <c r="AG100" s="13">
        <v>0.77612700000000001</v>
      </c>
      <c r="AH100" s="13">
        <v>0.78827000000000003</v>
      </c>
      <c r="AI100" s="13">
        <v>0.78572399999999998</v>
      </c>
      <c r="AJ100" s="13">
        <v>0.77907000000000004</v>
      </c>
      <c r="AK100" s="13">
        <v>0.77197499999999997</v>
      </c>
      <c r="AL100" s="13">
        <v>0.77860300000000005</v>
      </c>
      <c r="AM100" s="13">
        <v>0.78201699999999996</v>
      </c>
      <c r="AN100" s="13">
        <v>0.78093000000000001</v>
      </c>
      <c r="AO100" s="13">
        <v>0.76778900000000005</v>
      </c>
      <c r="AP100" s="13">
        <v>0.78880899999999998</v>
      </c>
      <c r="AQ100" s="13">
        <v>0.77713299999999996</v>
      </c>
      <c r="AR100" s="13">
        <v>0.77488500000000005</v>
      </c>
      <c r="AS100" s="13">
        <v>0.78478199999999998</v>
      </c>
      <c r="AT100" s="13">
        <v>0.78501900000000002</v>
      </c>
      <c r="AU100" s="13">
        <v>0.77950799999999998</v>
      </c>
      <c r="AV100" s="13">
        <v>0.79039199999999998</v>
      </c>
      <c r="AW100" s="13">
        <v>0.83095600000000003</v>
      </c>
      <c r="AX100" s="13">
        <v>0.78681900000000005</v>
      </c>
      <c r="AY100" s="13">
        <v>0.79018900000000003</v>
      </c>
      <c r="AZ100" s="13">
        <v>0.78766400000000003</v>
      </c>
      <c r="BA100" s="13">
        <v>0.78297799999999995</v>
      </c>
      <c r="BB100" s="13">
        <v>0.78716699999999995</v>
      </c>
      <c r="BC100" s="13">
        <v>0.79578899999999997</v>
      </c>
      <c r="BD100" s="13">
        <v>0.76845200000000002</v>
      </c>
      <c r="BE100" s="13">
        <v>0.78511299999999995</v>
      </c>
      <c r="BF100" s="13">
        <v>0.77129099999999995</v>
      </c>
      <c r="BG100" s="13">
        <v>0.79008100000000003</v>
      </c>
      <c r="BH100" s="13">
        <v>0.77847699999999997</v>
      </c>
      <c r="BI100" s="13">
        <v>0.78355900000000001</v>
      </c>
      <c r="BJ100" s="13">
        <v>0.79211299999999996</v>
      </c>
      <c r="BK100" s="13">
        <v>0.77957100000000001</v>
      </c>
      <c r="BL100" s="13">
        <v>0.78675499999999998</v>
      </c>
      <c r="BM100" s="13">
        <v>0.78658700000000004</v>
      </c>
      <c r="BN100" s="13">
        <v>0.78288999999999997</v>
      </c>
      <c r="BO100" s="13">
        <v>0.79316299999999995</v>
      </c>
      <c r="BP100" s="13">
        <v>0.77982399999999996</v>
      </c>
      <c r="BQ100" s="13">
        <v>0.78667399999999998</v>
      </c>
      <c r="BR100" s="13">
        <v>0.78222400000000003</v>
      </c>
      <c r="BS100" s="13">
        <v>0.78433200000000003</v>
      </c>
      <c r="BT100" s="13">
        <v>0.78800000000000003</v>
      </c>
      <c r="BU100" s="13">
        <v>0.78874500000000003</v>
      </c>
      <c r="BV100" s="13">
        <v>0.78053099999999997</v>
      </c>
      <c r="BW100" s="13">
        <v>0.78523500000000002</v>
      </c>
      <c r="BX100" s="13">
        <v>0.78464</v>
      </c>
      <c r="BY100" s="13">
        <v>0.79050500000000001</v>
      </c>
      <c r="BZ100" s="13">
        <v>0.78204600000000002</v>
      </c>
      <c r="CA100" s="13">
        <v>0.79482799999999998</v>
      </c>
      <c r="CB100" s="13">
        <v>0.799292</v>
      </c>
      <c r="CC100" s="13">
        <v>0.77681</v>
      </c>
      <c r="CD100" s="13">
        <v>0.78456800000000004</v>
      </c>
      <c r="CE100" s="13">
        <v>0.76722699999999999</v>
      </c>
      <c r="CF100" s="13">
        <v>0.79111100000000001</v>
      </c>
      <c r="CG100" s="13">
        <v>0.77678400000000003</v>
      </c>
      <c r="CH100" s="13">
        <v>0.78739400000000004</v>
      </c>
      <c r="CI100" s="13">
        <v>0.78484600000000004</v>
      </c>
      <c r="CJ100" s="13">
        <v>0.79201100000000002</v>
      </c>
      <c r="CK100" s="13">
        <v>0.78740100000000002</v>
      </c>
      <c r="CL100" s="13">
        <v>0.77750799999999998</v>
      </c>
      <c r="CM100" s="13">
        <v>0.78243600000000002</v>
      </c>
      <c r="CN100" s="13">
        <v>0.86163500000000004</v>
      </c>
      <c r="CO100" s="13">
        <v>0.84288399999999997</v>
      </c>
      <c r="CP100" s="13">
        <v>0.82330999999999999</v>
      </c>
      <c r="CQ100" s="13">
        <v>0.83877999999999997</v>
      </c>
      <c r="CR100" s="13">
        <v>0.83644799999999997</v>
      </c>
      <c r="CS100" s="13">
        <v>0.845225</v>
      </c>
      <c r="CT100" s="13">
        <v>0.843974</v>
      </c>
      <c r="CU100" s="14"/>
    </row>
  </sheetData>
  <conditionalFormatting sqref="B3:CU100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  <cfRule type="cellIs" dxfId="0" priority="42" operator="greaterThan">
      <formula>0.9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EC8CE82A351544AD35B02B3AD1D005" ma:contentTypeVersion="7" ma:contentTypeDescription="Create a new document." ma:contentTypeScope="" ma:versionID="1b6ddd0e00c39bfb257aec4cc1f30ff6">
  <xsd:schema xmlns:xsd="http://www.w3.org/2001/XMLSchema" xmlns:p="http://schemas.microsoft.com/office/2006/metadata/properties" xmlns:ns2="84dc2f0f-5809-4639-8dc9-197737132904" targetNamespace="http://schemas.microsoft.com/office/2006/metadata/properties" ma:root="true" ma:fieldsID="f5b4ae5f26df51ffdcd1559550a40f2a" ns2:_="">
    <xsd:import namespace="84dc2f0f-5809-4639-8dc9-19773713290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4dc2f0f-5809-4639-8dc9-19773713290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84dc2f0f-5809-4639-8dc9-197737132904">Table 1.XLSX</TitleName>
    <Checked_x0020_Out_x0020_To xmlns="84dc2f0f-5809-4639-8dc9-197737132904">
      <UserInfo>
        <DisplayName/>
        <AccountId xsi:nil="true"/>
        <AccountType/>
      </UserInfo>
    </Checked_x0020_Out_x0020_To>
    <DocumentId xmlns="84dc2f0f-5809-4639-8dc9-197737132904">Table 1.XLSX</DocumentId>
    <IsDeleted xmlns="84dc2f0f-5809-4639-8dc9-197737132904">false</IsDeleted>
    <StageName xmlns="84dc2f0f-5809-4639-8dc9-197737132904" xsi:nil="true"/>
    <DocumentType xmlns="84dc2f0f-5809-4639-8dc9-197737132904">Table</DocumentType>
    <FileFormat xmlns="84dc2f0f-5809-4639-8dc9-197737132904">XLSX</FileFormat>
  </documentManagement>
</p:properties>
</file>

<file path=customXml/itemProps1.xml><?xml version="1.0" encoding="utf-8"?>
<ds:datastoreItem xmlns:ds="http://schemas.openxmlformats.org/officeDocument/2006/customXml" ds:itemID="{CDD0984C-9EF6-48D2-BF1B-CED55C6973FC}"/>
</file>

<file path=customXml/itemProps2.xml><?xml version="1.0" encoding="utf-8"?>
<ds:datastoreItem xmlns:ds="http://schemas.openxmlformats.org/officeDocument/2006/customXml" ds:itemID="{AD73BA94-A619-4906-89AE-2E6A1524A416}"/>
</file>

<file path=customXml/itemProps3.xml><?xml version="1.0" encoding="utf-8"?>
<ds:datastoreItem xmlns:ds="http://schemas.openxmlformats.org/officeDocument/2006/customXml" ds:itemID="{208C5246-3771-405C-85DD-940CE3221B5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acHugh</dc:creator>
  <cp:lastModifiedBy>David MacHugh</cp:lastModifiedBy>
  <dcterms:created xsi:type="dcterms:W3CDTF">2017-08-16T16:47:15Z</dcterms:created>
  <dcterms:modified xsi:type="dcterms:W3CDTF">2017-08-23T21:0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EC8CE82A351544AD35B02B3AD1D005</vt:lpwstr>
  </property>
</Properties>
</file>